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5140" yWindow="0" windowWidth="21720" windowHeight="13620"/>
  </bookViews>
  <sheets>
    <sheet name="Sheet1" sheetId="1" r:id="rId1"/>
  </sheets>
  <definedNames>
    <definedName name="_xlnm._FilterDatabase" localSheetId="0" hidden="1">Sheet1!$A$1:$E$1003</definedName>
  </definedName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02" i="1"/>
  <c r="E1000"/>
  <c r="E999"/>
  <c r="E996"/>
  <c r="E995"/>
  <c r="E994"/>
  <c r="E988"/>
  <c r="E981"/>
  <c r="E974"/>
  <c r="E960"/>
  <c r="E955"/>
  <c r="E941"/>
  <c r="E934"/>
  <c r="E935"/>
  <c r="E929"/>
  <c r="E905"/>
  <c r="E904"/>
  <c r="E670"/>
  <c r="E900"/>
  <c r="E839"/>
  <c r="E902"/>
  <c r="E906"/>
  <c r="E897"/>
  <c r="E759"/>
  <c r="E1003" l="1"/>
  <c r="E1001"/>
  <c r="E998"/>
  <c r="E997"/>
  <c r="E993"/>
  <c r="E992"/>
  <c r="E991"/>
  <c r="E990"/>
  <c r="E989"/>
  <c r="E987"/>
  <c r="E986"/>
  <c r="E985"/>
  <c r="E984"/>
  <c r="E983"/>
  <c r="E982"/>
  <c r="E980"/>
  <c r="E979"/>
  <c r="E978"/>
  <c r="E977"/>
  <c r="E976"/>
  <c r="E975"/>
  <c r="E973"/>
  <c r="E972"/>
  <c r="E971"/>
  <c r="E970"/>
  <c r="E969"/>
  <c r="E968"/>
  <c r="E967"/>
  <c r="E966"/>
  <c r="E965"/>
  <c r="E964"/>
  <c r="E963"/>
  <c r="E962"/>
  <c r="E961"/>
  <c r="E959"/>
  <c r="E958"/>
  <c r="E957"/>
  <c r="E956"/>
  <c r="E954"/>
  <c r="E953"/>
  <c r="E952"/>
  <c r="E951"/>
  <c r="E950"/>
  <c r="E949"/>
  <c r="E948"/>
  <c r="E947"/>
  <c r="E946"/>
  <c r="E945"/>
  <c r="E944"/>
  <c r="E943"/>
  <c r="E942"/>
  <c r="E940"/>
  <c r="E939"/>
  <c r="E938"/>
  <c r="E937"/>
  <c r="E936"/>
  <c r="E933"/>
  <c r="E932"/>
  <c r="E931"/>
  <c r="E930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3"/>
  <c r="E901"/>
  <c r="E899"/>
  <c r="E898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2009" uniqueCount="2009">
  <si>
    <t>10 kDa heat shock protein, mitochondrial OS=Homo sapiens GN=HSPE1 PE=1 SV=2 - [CH10_HUMAN]</t>
  </si>
  <si>
    <t>14-3-3 protein epsilon OS=Homo sapiens GN=YWHAE PE=1 SV=1 - [1433E_HUMAN]</t>
  </si>
  <si>
    <t>14-3-3 protein eta OS=Homo sapiens GN=YWHAH PE=1 SV=4 - [1433F_HUMAN]</t>
  </si>
  <si>
    <t>14-3-3 protein gamma OS=Homo sapiens GN=YWHAG PE=1 SV=2 - [1433G_HUMAN]</t>
  </si>
  <si>
    <t>14-3-3 protein sigma OS=Homo sapiens GN=SFN PE=1 SV=1 - [1433S_HUMAN]</t>
  </si>
  <si>
    <t>14-3-3 protein theta OS=Homo sapiens GN=YWHAQ PE=1 SV=1 - [1433T_HUMAN]</t>
  </si>
  <si>
    <t>14-3-3 protein zeta/delta OS=Homo sapiens GN=YWHAZ PE=1 SV=1 - [1433Z_HUMAN]</t>
  </si>
  <si>
    <t>15-hydroxyprostaglandin dehydrogenase [NAD(+)] OS=Homo sapiens GN=HPGD PE=1 SV=1 - [PGDH_HUMAN]</t>
  </si>
  <si>
    <t>2'-5'-oligoadenylate synthase 3 OS=Homo sapiens GN=OAS3 PE=1 SV=3 - [OAS3_HUMAN]</t>
  </si>
  <si>
    <t>2,4-dienoyl-CoA reductase, mitochondrial OS=Homo sapiens GN=DECR1 PE=1 SV=1 - [B7Z6B8_HUMAN]</t>
  </si>
  <si>
    <t>2-oxoglutarate dehydrogenase, mitochondrial OS=Homo sapiens GN=OGDH PE=1 SV=3 - [ODO1_HUMAN]</t>
  </si>
  <si>
    <t>26S protease regulatory subunit 10B OS=Homo sapiens GN=PSMC6 PE=1 SV=1 - [PRS10_HUMAN]</t>
  </si>
  <si>
    <t>26S protease regulatory subunit 4 OS=Homo sapiens GN=PSMC1 PE=1 SV=1 - [PRS4_HUMAN]</t>
  </si>
  <si>
    <t>26S protease regulatory subunit 6A OS=Homo sapiens GN=PSMC3 PE=1 SV=1 - [R4GNH3_HUMAN]</t>
  </si>
  <si>
    <t>26S protease regulatory subunit 7 OS=Homo sapiens GN=PSMC2 PE=1 SV=3 - [PRS7_HUMAN]</t>
  </si>
  <si>
    <t>26S proteasome non-ATPase regulatory subunit 1 OS=Homo sapiens GN=PSMD1 PE=1 SV=2 - [PSMD1_HUMAN]</t>
  </si>
  <si>
    <t>26S proteasome non-ATPase regulatory subunit 11 OS=Homo sapiens GN=PSMD11 PE=1 SV=3 - [PSD11_HUMAN]</t>
  </si>
  <si>
    <t>26S proteasome non-ATPase regulatory subunit 12 OS=Homo sapiens GN=PSMD12 PE=1 SV=3 - [PSD12_HUMAN]</t>
  </si>
  <si>
    <t>26S proteasome non-ATPase regulatory subunit 13 OS=Homo sapiens GN=PSMD13 PE=1 SV=2 - [PSD13_HUMAN]</t>
  </si>
  <si>
    <t>26S proteasome non-ATPase regulatory subunit 14 OS=Homo sapiens GN=PSMD14 PE=1 SV=1 - [PSDE_HUMAN]</t>
  </si>
  <si>
    <t>26S proteasome non-ATPase regulatory subunit 2 OS=Homo sapiens GN=PSMD2 PE=1 SV=3 - [PSMD2_HUMAN]</t>
  </si>
  <si>
    <t>26S proteasome non-ATPase regulatory subunit 3 OS=Homo sapiens GN=PSMD3 PE=1 SV=2 - [PSMD3_HUMAN]</t>
  </si>
  <si>
    <t>26S proteasome non-ATPase regulatory subunit 6 OS=Homo sapiens GN=PSMD6 PE=1 SV=1 - [PSMD6_HUMAN]</t>
  </si>
  <si>
    <t>26S proteasome non-ATPase regulatory subunit 7 OS=Homo sapiens GN=PSMD7 PE=1 SV=2 - [PSMD7_HUMAN]</t>
  </si>
  <si>
    <t>28S ribosomal protein S14, mitochondrial OS=Homo sapiens GN=MRPS14 PE=1 SV=1 - [RT14_HUMAN]</t>
  </si>
  <si>
    <t>28S ribosomal protein S23, mitochondrial OS=Homo sapiens GN=MRPS23 PE=1 SV=1 - [J3QLR8_HUMAN]</t>
  </si>
  <si>
    <t>28S ribosomal protein S27, mitochondrial OS=Homo sapiens GN=MRPS27 PE=1 SV=1 - [G5EA06_HUMAN]</t>
  </si>
  <si>
    <t>28S ribosomal protein S9, mitochondrial OS=Homo sapiens GN=MRPS9 PE=1 SV=2 - [RT09_HUMAN]</t>
  </si>
  <si>
    <t>3-beta-hydroxysteroid-Delta(8),Delta(7)-isomerase OS=Homo sapiens GN=EBP PE=1 SV=3 - [EBP_HUMAN]</t>
  </si>
  <si>
    <t>3-hydroxyacyl-CoA dehydrogenase type-2 OS=Homo sapiens GN=HSD17B10 PE=1 SV=3 - [HCD2_HUMAN]</t>
  </si>
  <si>
    <t>39S ribosomal protein L14, mitochondrial OS=Homo sapiens GN=MRPL14 PE=1 SV=1 - [RM14_HUMAN]</t>
  </si>
  <si>
    <t>39S ribosomal protein L20, mitochondrial OS=Homo sapiens GN=MRPL20 PE=1 SV=1 - [RM20_HUMAN]</t>
  </si>
  <si>
    <t>4-trimethylaminobutyraldehyde dehydrogenase OS=Homo sapiens GN=ALDH9A1 PE=1 SV=3 - [AL9A1_HUMAN]</t>
  </si>
  <si>
    <t>40S ribosomal protein S10 OS=Homo sapiens GN=RPS10 PE=1 SV=1 - [RS10_HUMAN]</t>
  </si>
  <si>
    <t>40S ribosomal protein S11 OS=Homo sapiens GN=RPS11 PE=1 SV=3 - [RS11_HUMAN]</t>
  </si>
  <si>
    <t>40S ribosomal protein S12 OS=Homo sapiens GN=RPS12 PE=1 SV=3 - [RS12_HUMAN]</t>
  </si>
  <si>
    <t>40S ribosomal protein S13 OS=Homo sapiens GN=RPS13 PE=1 SV=2 - [RS13_HUMAN]</t>
  </si>
  <si>
    <t>40S ribosomal protein S14 OS=Homo sapiens GN=RPS14 PE=1 SV=3 - [RS14_HUMAN]</t>
  </si>
  <si>
    <t>40S ribosomal protein S15 OS=Homo sapiens GN=RPS15 PE=1 SV=2 - [K7EM56_HUMAN]</t>
  </si>
  <si>
    <t>40S ribosomal protein S15a OS=Homo sapiens GN=RPS15A PE=1 SV=1 - [I3L3P7_HUMAN]</t>
  </si>
  <si>
    <t>40S ribosomal protein S16 OS=Homo sapiens GN=RPS16 PE=1 SV=2 - [RS16_HUMAN]</t>
  </si>
  <si>
    <t>40S ribosomal protein S17 OS=Homo sapiens GN=RPS17 PE=1 SV=2 - [RS17_HUMAN]</t>
  </si>
  <si>
    <t>40S ribosomal protein S18 OS=Homo sapiens GN=RPS18 PE=1 SV=3 - [RS18_HUMAN]</t>
  </si>
  <si>
    <t>40S ribosomal protein S19 OS=Homo sapiens GN=RPS19 PE=1 SV=2 - [RS19_HUMAN]</t>
  </si>
  <si>
    <t>40S ribosomal protein S2 OS=Homo sapiens GN=RPS2 PE=1 SV=2 - [RS2_HUMAN]</t>
  </si>
  <si>
    <t>40S ribosomal protein S20 OS=Homo sapiens GN=RPS20 PE=1 SV=1 - [RS20_HUMAN]</t>
  </si>
  <si>
    <t>40S ribosomal protein S23 OS=Homo sapiens GN=RPS23 PE=1 SV=3 - [RS23_HUMAN]</t>
  </si>
  <si>
    <t>40S ribosomal protein S25 OS=Homo sapiens GN=RPS25 PE=1 SV=1 - [RS25_HUMAN]</t>
  </si>
  <si>
    <t>40S ribosomal protein S26 OS=Homo sapiens GN=RPS26 PE=1 SV=3 - [RS26_HUMAN]</t>
  </si>
  <si>
    <t>40S ribosomal protein S27 OS=Homo sapiens GN=RPS27 PE=1 SV=3 - [RS27_HUMAN]</t>
  </si>
  <si>
    <t>40S ribosomal protein S29 OS=Homo sapiens GN=RPS29 PE=1 SV=2 - [RS29_HUMAN]</t>
  </si>
  <si>
    <t>40S ribosomal protein S3 OS=Homo sapiens GN=RPS3 PE=1 SV=2 - [RS3_HUMAN]</t>
  </si>
  <si>
    <t>40S ribosomal protein S3a (Fragment) OS=Homo sapiens GN=RPS3A PE=1 SV=1 - [D6RG13_HUMAN]</t>
  </si>
  <si>
    <t>40S ribosomal protein S4, X isoform OS=Homo sapiens GN=RPS4X PE=1 SV=2 - [RS4X_HUMAN]</t>
  </si>
  <si>
    <t>40S ribosomal protein S5 (Fragment) OS=Homo sapiens GN=RPS5 PE=1 SV=1 - [M0R0F0_HUMAN]</t>
  </si>
  <si>
    <t>40S ribosomal protein S6 OS=Homo sapiens GN=RPS6 PE=1 SV=1 - [RS6_HUMAN]</t>
  </si>
  <si>
    <t>40S ribosomal protein S7 OS=Homo sapiens GN=RPS7 PE=1 SV=1 - [RS7_HUMAN]</t>
  </si>
  <si>
    <t>40S ribosomal protein S8 OS=Homo sapiens GN=RPS8 PE=1 SV=2 - [RS8_HUMAN]</t>
  </si>
  <si>
    <t>40S ribosomal protein S9 OS=Homo sapiens GN=RPS9 PE=1 SV=3 - [RS9_HUMAN]</t>
  </si>
  <si>
    <t>40S ribosomal protein SA (Fragment) OS=Homo sapiens GN=RPSA PE=1 SV=2 - [C9J9K3_HUMAN]</t>
  </si>
  <si>
    <t>5'-AMP-activated protein kinase subunit gamma-1 OS=Homo sapiens GN=PRKAG1 PE=1 SV=1 - [F8VYY9_HUMAN]</t>
  </si>
  <si>
    <t>5'-nucleotidase OS=Homo sapiens GN=NT5E PE=1 SV=1 - [5NTD_HUMAN]</t>
  </si>
  <si>
    <t>6-phosphogluconate dehydrogenase, decarboxylating OS=Homo sapiens GN=PGD PE=1 SV=1 - [B4DQJ8_HUMAN]</t>
  </si>
  <si>
    <t>60 kDa heat shock protein, mitochondrial OS=Homo sapiens GN=HSPD1 PE=1 SV=2 - [CH60_HUMAN]</t>
  </si>
  <si>
    <t>60S acidic ribosomal protein P0 OS=Homo sapiens GN=RPLP0 PE=1 SV=1 - [RLA0_HUMAN]</t>
  </si>
  <si>
    <t>60S acidic ribosomal protein P2 OS=Homo sapiens GN=RPLP2 PE=1 SV=1 - [RLA2_HUMAN]</t>
  </si>
  <si>
    <t>60S ribosomal protein L10a OS=Homo sapiens GN=RPL10A PE=1 SV=2 - [RL10A_HUMAN]</t>
  </si>
  <si>
    <t>60S ribosomal protein L12 OS=Homo sapiens GN=RPL12 PE=1 SV=1 - [RL12_HUMAN]</t>
  </si>
  <si>
    <t>60S ribosomal protein L13 OS=Homo sapiens GN=RPL13 PE=1 SV=4 - [RL13_HUMAN]</t>
  </si>
  <si>
    <t>60S ribosomal protein L13a OS=Homo sapiens GN=RPL13A PE=1 SV=2 - [RL13A_HUMAN]</t>
  </si>
  <si>
    <t>60S ribosomal protein L14 OS=Homo sapiens GN=RPL14 PE=1 SV=1 - [E7EPB3_HUMAN]</t>
  </si>
  <si>
    <t>60S ribosomal protein L15 OS=Homo sapiens GN=RPL15 PE=1 SV=2 - [RL15_HUMAN]</t>
  </si>
  <si>
    <t>60S ribosomal protein L17 (Fragment) OS=Homo sapiens GN=RPL17 PE=1 SV=1 - [A0A087WXM6_HUMAN]</t>
  </si>
  <si>
    <t>60S ribosomal protein L18 OS=Homo sapiens GN=RPL18 PE=1 SV=2 - [RL18_HUMAN]</t>
  </si>
  <si>
    <t>60S ribosomal protein L18a OS=Homo sapiens GN=RPL18A PE=1 SV=2 - [RL18A_HUMAN]</t>
  </si>
  <si>
    <t>60S ribosomal protein L21 OS=Homo sapiens GN=RPL21 PE=1 SV=2 - [RL21_HUMAN]</t>
  </si>
  <si>
    <t>60S ribosomal protein L22 OS=Homo sapiens GN=RPL22 PE=1 SV=1 - [K7ERI7_HUMAN]</t>
  </si>
  <si>
    <t>60S ribosomal protein L23 OS=Homo sapiens GN=RPL23 PE=1 SV=1 - [RL23_HUMAN]</t>
  </si>
  <si>
    <t>60S ribosomal protein L23a OS=Homo sapiens GN=RPL23A PE=1 SV=1 - [RL23A_HUMAN]</t>
  </si>
  <si>
    <t>60S ribosomal protein L24 OS=Homo sapiens GN=RPL24 PE=1 SV=1 - [C9JXB8_HUMAN]</t>
  </si>
  <si>
    <t>60S ribosomal protein L26 OS=Homo sapiens GN=RPL26 PE=1 SV=1 - [RL26_HUMAN]</t>
  </si>
  <si>
    <t>60S ribosomal protein L27 OS=Homo sapiens GN=RPL27 PE=1 SV=2 - [RL27_HUMAN]</t>
  </si>
  <si>
    <t>60S ribosomal protein L27a OS=Homo sapiens GN=RPL27A PE=1 SV=1 - [E9PLL6_HUMAN]</t>
  </si>
  <si>
    <t>60S ribosomal protein L28 OS=Homo sapiens GN=RPL28 PE=1 SV=3 - [RL28_HUMAN]</t>
  </si>
  <si>
    <t>60S ribosomal protein L29 OS=Homo sapiens GN=RPL29 PE=1 SV=2 - [RL29_HUMAN]</t>
  </si>
  <si>
    <t>60S ribosomal protein L3 OS=Homo sapiens GN=RPL3 PE=1 SV=2 - [RL3_HUMAN]</t>
  </si>
  <si>
    <t>60S ribosomal protein L30 (Fragment) OS=Homo sapiens GN=RPL30 PE=1 SV=1 - [E5RI99_HUMAN]</t>
  </si>
  <si>
    <t>60S ribosomal protein L31 OS=Homo sapiens GN=RPL31 PE=1 SV=1 - [RL31_HUMAN]</t>
  </si>
  <si>
    <t>60S ribosomal protein L32 (Fragment) OS=Homo sapiens GN=RPL32 PE=1 SV=1 - [D3YTB1_HUMAN]</t>
  </si>
  <si>
    <t>60S ribosomal protein L34 OS=Homo sapiens GN=RPL34 PE=1 SV=3 - [RL34_HUMAN]</t>
  </si>
  <si>
    <t>60S ribosomal protein L35 OS=Homo sapiens GN=RPL35 PE=1 SV=2 - [RL35_HUMAN]</t>
  </si>
  <si>
    <t>60S ribosomal protein L35a OS=Homo sapiens GN=RPL35A PE=1 SV=2 - [RL35A_HUMAN]</t>
  </si>
  <si>
    <t>60S ribosomal protein L36 OS=Homo sapiens GN=RPL36 PE=1 SV=3 - [RL36_HUMAN]</t>
  </si>
  <si>
    <t>60S ribosomal protein L36a OS=Homo sapiens GN=RPL36A PE=1 SV=2 - [RL36A_HUMAN]</t>
  </si>
  <si>
    <t>60S ribosomal protein L37a OS=Homo sapiens GN=RPL37A PE=1 SV=2 - [RL37A_HUMAN]</t>
  </si>
  <si>
    <t>60S ribosomal protein L4 OS=Homo sapiens GN=RPL4 PE=1 SV=5 - [RL4_HUMAN]</t>
  </si>
  <si>
    <t>60S ribosomal protein L5 OS=Homo sapiens GN=RPL5 PE=1 SV=3 - [RL5_HUMAN]</t>
  </si>
  <si>
    <t>60S ribosomal protein L6 OS=Homo sapiens GN=RPL6 PE=1 SV=3 - [RL6_HUMAN]</t>
  </si>
  <si>
    <t>60S ribosomal protein L7 OS=Homo sapiens GN=RPL7 PE=1 SV=1 - [RL7_HUMAN]</t>
  </si>
  <si>
    <t>60S ribosomal protein L7a OS=Homo sapiens GN=RPL7A PE=1 SV=2 - [RL7A_HUMAN]</t>
  </si>
  <si>
    <t>60S ribosomal protein L8 (Fragment) OS=Homo sapiens GN=RPL8 PE=1 SV=1 - [E9PKZ0_HUMAN]</t>
  </si>
  <si>
    <t>60S ribosomal protein L9 OS=Homo sapiens GN=RPL9 PE=1 SV=1 - [RL9_HUMAN]</t>
  </si>
  <si>
    <t>7-dehydrocholesterol reductase OS=Homo sapiens GN=DHCR7 PE=1 SV=1 - [DHCR7_HUMAN]</t>
  </si>
  <si>
    <t>78 kDa glucose-regulated protein OS=Homo sapiens GN=HSPA5 PE=1 SV=2 - [GRP78_HUMAN]</t>
  </si>
  <si>
    <t>A0A024QZP7</t>
  </si>
  <si>
    <t>A0A024R4E5</t>
  </si>
  <si>
    <t>A0A087WTT1</t>
  </si>
  <si>
    <t>A0A087WUN7</t>
  </si>
  <si>
    <t>A0A087WUT6</t>
  </si>
  <si>
    <t>A0A087WWU8</t>
  </si>
  <si>
    <t>A0A087WXM6</t>
  </si>
  <si>
    <t>A0A087WXQ5</t>
  </si>
  <si>
    <t>A0A087WXS7</t>
  </si>
  <si>
    <t>A0A087WY88</t>
  </si>
  <si>
    <t>A0A087WYK8</t>
  </si>
  <si>
    <t>A0A087WYR0</t>
  </si>
  <si>
    <t>A0A087WZK9</t>
  </si>
  <si>
    <t>A0A087X271</t>
  </si>
  <si>
    <t>A0A096LNZ9</t>
  </si>
  <si>
    <t>A0A096LPK7</t>
  </si>
  <si>
    <t>A0A0A0MR02</t>
  </si>
  <si>
    <t>A0A0A0MRM8</t>
  </si>
  <si>
    <t>A0A0A0MSJ0</t>
  </si>
  <si>
    <t>A0A0A0MSS8</t>
  </si>
  <si>
    <t>A0A0B4J1W3</t>
  </si>
  <si>
    <t>A0A0C4DG98</t>
  </si>
  <si>
    <t>A0A0C4DGS0</t>
  </si>
  <si>
    <t>A0A0C4DGS1</t>
  </si>
  <si>
    <t>A0AVT1</t>
  </si>
  <si>
    <t>A1A528</t>
  </si>
  <si>
    <t>A2AB13</t>
  </si>
  <si>
    <t>A5YKK6-2</t>
  </si>
  <si>
    <t>A6NJA2</t>
  </si>
  <si>
    <t>A6NLN1</t>
  </si>
  <si>
    <t>A6NNI4</t>
  </si>
  <si>
    <t>A8MU58</t>
  </si>
  <si>
    <t>A8MXL6</t>
  </si>
  <si>
    <t>ADP-ribosylation factor 1 OS=Homo sapiens GN=ARF1 PE=1 SV=2 - [ARF1_HUMAN]</t>
  </si>
  <si>
    <t>ADP-ribosylation factor 4 OS=Homo sapiens GN=ARF4 PE=1 SV=3 - [ARF4_HUMAN]</t>
  </si>
  <si>
    <t>ADP-ribosylation factor 6 OS=Homo sapiens GN=ARF6 PE=1 SV=2 - [ARF6_HUMAN]</t>
  </si>
  <si>
    <t>ADP-ribosylation factor-like protein 1 OS=Homo sapiens GN=ARL1 PE=1 SV=1 - [B4DWW1_HUMAN]</t>
  </si>
  <si>
    <t>ADP/ATP translocase 2 OS=Homo sapiens GN=SLC25A5 PE=1 SV=7 - [ADT2_HUMAN]</t>
  </si>
  <si>
    <t>ADP/ATP translocase 3 OS=Homo sapiens GN=SLC25A6 PE=1 SV=4 - [ADT3_HUMAN]</t>
  </si>
  <si>
    <t>AP-1 complex subunit beta-1 (Fragment) OS=Homo sapiens GN=AP1B1 PE=1 SV=1 - [C9J1E7_HUMAN]</t>
  </si>
  <si>
    <t>AP-1 complex subunit gamma-1 OS=Homo sapiens GN=AP1G1 PE=1 SV=5 - [AP1G1_HUMAN]</t>
  </si>
  <si>
    <t>AP-2 complex subunit sigma OS=Homo sapiens GN=AP2S1 PE=1 SV=2 - [AP2S1_HUMAN]</t>
  </si>
  <si>
    <t>AP-3 complex subunit sigma-1 OS=Homo sapiens GN=AP3S1 PE=1 SV=1 - [AP3S1_HUMAN]</t>
  </si>
  <si>
    <t>ATP synthase F(0) complex subunit B1, mitochondrial OS=Homo sapiens GN=ATP5F1 PE=1 SV=2 - [AT5F1_HUMAN]</t>
  </si>
  <si>
    <t>ATP synthase subunit O, mitochondrial OS=Homo sapiens GN=ATP5O PE=1 SV=1 - [ATPO_HUMAN]</t>
  </si>
  <si>
    <t>ATP synthase subunit alpha, mitochondrial OS=Homo sapiens GN=ATP5A1 PE=1 SV=1 - [ATPA_HUMAN]</t>
  </si>
  <si>
    <t>ATP synthase subunit beta, mitochondrial OS=Homo sapiens GN=ATP5B PE=1 SV=3 - [ATPB_HUMAN]</t>
  </si>
  <si>
    <t>ATP synthase subunit e, mitochondrial OS=Homo sapiens GN=ATP5I PE=1 SV=2 - [ATP5I_HUMAN]</t>
  </si>
  <si>
    <t>ATP synthase subunit g, mitochondrial OS=Homo sapiens GN=ATP5L PE=1 SV=1 - [E9PN17_HUMAN]</t>
  </si>
  <si>
    <t>ATP-binding cassette sub-family D member 1 OS=Homo sapiens GN=ABCD1 PE=1 SV=2 - [ABCD1_HUMAN]</t>
  </si>
  <si>
    <t>ATP-binding cassette sub-family E member 1 OS=Homo sapiens GN=ABCE1 PE=1 SV=1 - [ABCE1_HUMAN]</t>
  </si>
  <si>
    <t>ATP-dependent 6-phosphofructokinase, liver type OS=Homo sapiens GN=PFKL PE=1 SV=6 - [PFKAL_HUMAN]</t>
  </si>
  <si>
    <t>ATP-dependent 6-phosphofructokinase, platelet type OS=Homo sapiens GN=PFKP PE=1 SV=2 - [PFKAP_HUMAN]</t>
  </si>
  <si>
    <t>ATP-dependent DNA helicase Q1 OS=Homo sapiens GN=RECQL PE=1 SV=3 - [RECQ1_HUMAN]</t>
  </si>
  <si>
    <t>ATP-dependent RNA helicase A OS=Homo sapiens GN=DHX9 PE=1 SV=4 - [DHX9_HUMAN]</t>
  </si>
  <si>
    <t>ATP-dependent RNA helicase DDX1 OS=Homo sapiens GN=DDX1 PE=1 SV=2 - [DDX1_HUMAN]</t>
  </si>
  <si>
    <t>ATP-dependent RNA helicase DDX42 OS=Homo sapiens GN=DDX42 PE=4 SV=1 - [A0A0A0MSJ0_HUMAN]</t>
  </si>
  <si>
    <t>ATPase ASNA1 OS=Homo sapiens GN=ASNA1 PE=1 SV=1 - [A0A087WXS7_HUMAN]</t>
  </si>
  <si>
    <t>Accession</t>
  </si>
  <si>
    <t>Acetyl-CoA acetyltransferase, cytosolic OS=Homo sapiens GN=ACAT2 PE=1 SV=2 - [THIC_HUMAN]</t>
  </si>
  <si>
    <t>Acetyl-CoA acetyltransferase, mitochondrial OS=Homo sapiens GN=ACAT1 PE=1 SV=1 - [THIL_HUMAN]</t>
  </si>
  <si>
    <t>Acetyltransferase component of pyruvate dehydrogenase complex (Fragment) OS=Homo sapiens GN=DLAT PE=1 SV=1 - [H0YDD4_HUMAN]</t>
  </si>
  <si>
    <t>Aconitate hydratase, mitochondrial OS=Homo sapiens GN=ACO2 PE=1 SV=2 - [ACON_HUMAN]</t>
  </si>
  <si>
    <t>Actin, alpha cardiac muscle 1 OS=Homo sapiens GN=ACTC1 PE=1 SV=1 - [ACTC_HUMAN]</t>
  </si>
  <si>
    <t>Actin, cytoplasmic 1 OS=Homo sapiens GN=ACTB PE=1 SV=1 - [ACTB_HUMAN]</t>
  </si>
  <si>
    <t>Actin-like protein 6A OS=Homo sapiens GN=ACTL6A PE=1 SV=1 - [ACL6A_HUMAN]</t>
  </si>
  <si>
    <t>Actin-related protein 2 OS=Homo sapiens GN=ACTR2 PE=1 SV=1 - [ARP2_HUMAN]</t>
  </si>
  <si>
    <t>Actin-related protein 2/3 complex subunit 1B OS=Homo sapiens GN=ARPC1B PE=1 SV=3 - [ARC1B_HUMAN]</t>
  </si>
  <si>
    <t>Actin-related protein 2/3 complex subunit 2 OS=Homo sapiens GN=ARPC2 PE=1 SV=1 - [ARPC2_HUMAN]</t>
  </si>
  <si>
    <t>Actin-related protein 2/3 complex subunit 3 OS=Homo sapiens GN=ARPC3 PE=1 SV=3 - [ARPC3_HUMAN]</t>
  </si>
  <si>
    <t>Actin-related protein 2/3 complex subunit 4 OS=Homo sapiens GN=ARPC4 PE=1 SV=3 - [ARPC4_HUMAN]</t>
  </si>
  <si>
    <t>Actin-related protein 2/3 complex subunit 5 OS=Homo sapiens GN=ARPC5 PE=1 SV=3 - [ARPC5_HUMAN]</t>
  </si>
  <si>
    <t>Actin-related protein 2/3 complex subunit 5-like protein OS=Homo sapiens GN=ARPC5L PE=1 SV=1 - [ARP5L_HUMAN]</t>
  </si>
  <si>
    <t>Actin-related protein 3 OS=Homo sapiens GN=ACTR3 PE=1 SV=3 - [ARP3_HUMAN]</t>
  </si>
  <si>
    <t>Activated RNA polymerase II transcriptional coactivator p15 OS=Homo sapiens GN=SUB1 PE=1 SV=3 - [TCP4_HUMAN]</t>
  </si>
  <si>
    <t>Activator of 90 kDa heat shock protein ATPase homolog 1 OS=Homo sapiens GN=AHSA1 PE=1 SV=1 - [AHSA1_HUMAN]</t>
  </si>
  <si>
    <t>Acyl-CoA dehydrogenase family member 9, mitochondrial (Fragment) OS=Homo sapiens GN=ACAD9 PE=1 SV=1 - [H0Y8Z9_HUMAN]</t>
  </si>
  <si>
    <t>Acyl-CoA desaturase OS=Homo sapiens GN=SCD PE=1 SV=2 - [ACOD_HUMAN]</t>
  </si>
  <si>
    <t>Adenine phosphoribosyltransferase OS=Homo sapiens GN=APRT PE=1 SV=2 - [APT_HUMAN]</t>
  </si>
  <si>
    <t>Adenosylhomocysteinase OS=Homo sapiens GN=AHCY PE=1 SV=4 - [SAHH_HUMAN]</t>
  </si>
  <si>
    <t>Adenylosuccinate synthetase isozyme 2 OS=Homo sapiens GN=ADSS PE=1 SV=3 - [PURA2_HUMAN]</t>
  </si>
  <si>
    <t>Adenylyl cyclase-associated protein 1 OS=Homo sapiens GN=CAP1 PE=1 SV=5 - [CAP1_HUMAN]</t>
  </si>
  <si>
    <t>Alanine--tRNA ligase, cytoplasmic OS=Homo sapiens GN=AARS PE=1 SV=2 - [SYAC_HUMAN]</t>
  </si>
  <si>
    <t>Alcohol dehydrogenase class-3 OS=Homo sapiens GN=ADH5 PE=1 SV=4 - [ADHX_HUMAN]</t>
  </si>
  <si>
    <t>Aldehyde dehydrogenase family 1 member A3 OS=Homo sapiens GN=ALDH1A3 PE=1 SV=2 - [AL1A3_HUMAN]</t>
  </si>
  <si>
    <t>Aldehyde dehydrogenase, dimeric NADP-preferring (Fragment) OS=Homo sapiens GN=ALDH3A1 PE=1 SV=1 - [C9JMC5_HUMAN]</t>
  </si>
  <si>
    <t>Aldehyde dehydrogenase, mitochondrial OS=Homo sapiens GN=ALDH2 PE=1 SV=2 - [ALDH2_HUMAN]</t>
  </si>
  <si>
    <t>Aldo-keto reductase family 1 member C3 OS=Homo sapiens GN=AKR1C3 PE=4 SV=1 - [A0A0A0MSS8_HUMAN]</t>
  </si>
  <si>
    <t>Aldose reductase OS=Homo sapiens GN=AKR1B1 PE=1 SV=3 - [ALDR_HUMAN]</t>
  </si>
  <si>
    <t>Alkyldihydroxyacetonephosphate synthase, peroxisomal OS=Homo sapiens GN=AGPS PE=1 SV=1 - [ADAS_HUMAN]</t>
  </si>
  <si>
    <t>Alpha-actinin-1 OS=Homo sapiens GN=ACTN1 PE=1 SV=2 - [ACTN1_HUMAN]</t>
  </si>
  <si>
    <t>Alpha-actinin-4 OS=Homo sapiens GN=ACTN4 PE=1 SV=2 - [ACTN4_HUMAN]</t>
  </si>
  <si>
    <t>Alpha-centractin OS=Homo sapiens GN=ACTR1A PE=1 SV=1 - [ACTZ_HUMAN]</t>
  </si>
  <si>
    <t>Alpha-enolase OS=Homo sapiens GN=ENO1 PE=1 SV=2 - [ENOA_HUMAN]</t>
  </si>
  <si>
    <t>Alpha-mannosidase 2 OS=Homo sapiens GN=MAN2A1 PE=1 SV=2 - [MA2A1_HUMAN]</t>
  </si>
  <si>
    <t>Aminoacyl tRNA synthase complex-interacting multifunctional protein 2 OS=Homo sapiens GN=AIMP2 PE=1 SV=2 - [A8MU58_HUMAN]</t>
  </si>
  <si>
    <t>Aminopeptidase B OS=Homo sapiens GN=RNPEP PE=1 SV=2 - [AMPB_HUMAN]</t>
  </si>
  <si>
    <t>Aminopeptidase N OS=Homo sapiens GN=ANPEP PE=1 SV=4 - [AMPN_HUMAN]</t>
  </si>
  <si>
    <t>Annexin A1 OS=Homo sapiens GN=ANXA1 PE=1 SV=2 - [ANXA1_HUMAN]</t>
  </si>
  <si>
    <t>Annexin A2 OS=Homo sapiens GN=ANXA2 PE=1 SV=2 - [ANXA2_HUMAN]</t>
  </si>
  <si>
    <t>Annexin A4 OS=Homo sapiens GN=ANXA4 PE=1 SV=4 - [ANXA4_HUMAN]</t>
  </si>
  <si>
    <t>Annexin A5 OS=Homo sapiens GN=ANXA5 PE=1 SV=2 - [ANXA5_HUMAN]</t>
  </si>
  <si>
    <t>Annexin A6 OS=Homo sapiens GN=ANXA6 PE=1 SV=3 - [ANXA6_HUMAN]</t>
  </si>
  <si>
    <t>Arginine--tRNA ligase, cytoplasmic OS=Homo sapiens GN=RARS PE=1 SV=2 - [SYRC_HUMAN]</t>
  </si>
  <si>
    <t>Argininosuccinate synthase OS=Homo sapiens GN=ASS1 PE=1 SV=2 - [ASSY_HUMAN]</t>
  </si>
  <si>
    <t>Arylsulfatase E OS=Homo sapiens GN=ARSE PE=4 SV=1 - [F5H324_HUMAN]</t>
  </si>
  <si>
    <t>Asparagine--tRNA ligase, cytoplasmic OS=Homo sapiens GN=NARS PE=1 SV=1 - [SYNC_HUMAN]</t>
  </si>
  <si>
    <t>Aspartate aminotransferase, cytoplasmic OS=Homo sapiens GN=GOT1 PE=1 SV=3 - [AATC_HUMAN]</t>
  </si>
  <si>
    <t>Aspartate aminotransferase, mitochondrial OS=Homo sapiens GN=GOT2 PE=1 SV=3 - [AATM_HUMAN]</t>
  </si>
  <si>
    <t>Aspartate--tRNA ligase, cytoplasmic OS=Homo sapiens GN=DARS PE=1 SV=2 - [SYDC_HUMAN]</t>
  </si>
  <si>
    <t>Aspartyl/asparaginyl beta-hydroxylase OS=Homo sapiens GN=ASPH PE=1 SV=3 - [ASPH_HUMAN]</t>
  </si>
  <si>
    <t>Ataxin-10 OS=Homo sapiens GN=ATXN10 PE=1 SV=1 - [ATX10_HUMAN]</t>
  </si>
  <si>
    <t>B-cell receptor-associated protein 31 OS=Homo sapiens GN=BCAP31 PE=1 SV=3 - [BAP31_HUMAN]</t>
  </si>
  <si>
    <t>B1AH87</t>
  </si>
  <si>
    <t>B1AHB1</t>
  </si>
  <si>
    <t>B1AK87</t>
  </si>
  <si>
    <t>B3KM87</t>
  </si>
  <si>
    <t>B3KQ25</t>
  </si>
  <si>
    <t>B3KRS5</t>
  </si>
  <si>
    <t>B4DJ81</t>
  </si>
  <si>
    <t>B4DJP7</t>
  </si>
  <si>
    <t>B4DJV2</t>
  </si>
  <si>
    <t>B4DKB2</t>
  </si>
  <si>
    <t>B4DQJ8</t>
  </si>
  <si>
    <t>B4DVY1</t>
  </si>
  <si>
    <t>B4DWW1</t>
  </si>
  <si>
    <t>B4DY09</t>
  </si>
  <si>
    <t>B4DZ70</t>
  </si>
  <si>
    <t>B4DZI8</t>
  </si>
  <si>
    <t>B5MCX3</t>
  </si>
  <si>
    <t>B7Z1R5</t>
  </si>
  <si>
    <t>B7Z6B8</t>
  </si>
  <si>
    <t>B7Z6M1</t>
  </si>
  <si>
    <t>B7Z9I1</t>
  </si>
  <si>
    <t>B7ZAR1</t>
  </si>
  <si>
    <t>B8ZZU8</t>
  </si>
  <si>
    <t>B9A067</t>
  </si>
  <si>
    <t>BRI3-binding protein OS=Homo sapiens GN=BRI3BP PE=1 SV=1 - [BRI3B_HUMAN]</t>
  </si>
  <si>
    <t>Band 4.1-like protein 1 (Fragment) OS=Homo sapiens GN=EPB41L1 PE=1 SV=1 - [Q4VXN6_HUMAN]</t>
  </si>
  <si>
    <t>Band 4.1-like protein 2 OS=Homo sapiens GN=EPB41L2 PE=1 SV=1 - [E9PHY5_HUMAN]</t>
  </si>
  <si>
    <t>Basic leucine zipper and W2 domain-containing protein 1 OS=Homo sapiens GN=BZW1 PE=1 SV=1 - [BZW1_HUMAN]</t>
  </si>
  <si>
    <t>Beta-2-microglobulin form pI 5.3 (Fragment) OS=Homo sapiens GN=B2M PE=1 SV=1 - [H0YLF3_HUMAN]</t>
  </si>
  <si>
    <t>Beta-actin-like protein 2 OS=Homo sapiens GN=ACTBL2 PE=1 SV=2 - [ACTBL_HUMAN]</t>
  </si>
  <si>
    <t>Bifunctional 3'-phosphoadenosine 5'-phosphosulfate synthase 1 OS=Homo sapiens GN=PAPSS1 PE=1 SV=2 - [PAPS1_HUMAN]</t>
  </si>
  <si>
    <t>Bifunctional 3'-phosphoadenosine 5'-phosphosulfate synthase 2 OS=Homo sapiens GN=PAPSS2 PE=1 SV=2 - [PAPS2_HUMAN]</t>
  </si>
  <si>
    <t>Bifunctional coenzyme A synthase OS=Homo sapiens GN=COASY PE=1 SV=4 - [COASY_HUMAN]</t>
  </si>
  <si>
    <t>Bifunctional glutamate/proline--tRNA ligase OS=Homo sapiens GN=EPRS PE=1 SV=5 - [SYEP_HUMAN]</t>
  </si>
  <si>
    <t>Bifunctional methylenetetrahydrofolate dehydrogenase/cyclohydrolase, mitochondrial OS=Homo sapiens GN=MTHFD2 PE=1 SV=1 - [Q7Z650_HUMAN]</t>
  </si>
  <si>
    <t>Bifunctional purine biosynthesis protein PURH OS=Homo sapiens GN=ATIC PE=1 SV=3 - [PUR9_HUMAN]</t>
  </si>
  <si>
    <t>Biliverdin reductase A OS=Homo sapiens GN=BLVRA PE=1 SV=2 - [BIEA_HUMAN]</t>
  </si>
  <si>
    <t>Bis(5'-nucleosyl)-tetraphosphatase [asymmetrical] OS=Homo sapiens GN=NUDT2 PE=1 SV=3 - [AP4A_HUMAN]</t>
  </si>
  <si>
    <t>C-1-tetrahydrofolate synthase, cytoplasmic OS=Homo sapiens GN=MTHFD1 PE=1 SV=3 - [C1TC_HUMAN]</t>
  </si>
  <si>
    <t>C9J0J7</t>
  </si>
  <si>
    <t>C9J1E7</t>
  </si>
  <si>
    <t>C9J2P0</t>
  </si>
  <si>
    <t>C9J6N9</t>
  </si>
  <si>
    <t>C9J9K3</t>
  </si>
  <si>
    <t>C9JFR7</t>
  </si>
  <si>
    <t>C9JMC5</t>
  </si>
  <si>
    <t>C9JNQ3</t>
  </si>
  <si>
    <t>C9JNV2</t>
  </si>
  <si>
    <t>C9JQ41</t>
  </si>
  <si>
    <t>C9JRJ8</t>
  </si>
  <si>
    <t>C9JXB8</t>
  </si>
  <si>
    <t>C9JXZ5</t>
  </si>
  <si>
    <t>CAAX prenyl protease 1 homolog OS=Homo sapiens GN=ZMPSTE24 PE=1 SV=2 - [FACE1_HUMAN]</t>
  </si>
  <si>
    <t>CAD protein OS=Homo sapiens GN=CAD PE=1 SV=1 - [F8VPD4_HUMAN]</t>
  </si>
  <si>
    <t>CAP-Gly domain-containing linker protein 1 OS=Homo sapiens GN=CLIP1 PE=1 SV=2 - [J3KP58_HUMAN]</t>
  </si>
  <si>
    <t>CD44 antigen OS=Homo sapiens GN=CD44 PE=1 SV=2 - [H0YD13_HUMAN]</t>
  </si>
  <si>
    <t>CD59 glycoprotein OS=Homo sapiens GN=CD59 PE=1 SV=1 - [E9PNW4_HUMAN]</t>
  </si>
  <si>
    <t>CD81 antigen OS=Homo sapiens GN=CD81 PE=1 SV=1 - [E9PJK1_HUMAN]</t>
  </si>
  <si>
    <t>CD9 antigen OS=Homo sapiens GN=CD9 PE=1 SV=1 - [A6NNI4_HUMAN]</t>
  </si>
  <si>
    <t>CDGSH iron-sulfur domain-containing protein 2 OS=Homo sapiens GN=CISD2 PE=1 SV=1 - [CISD2_HUMAN]</t>
  </si>
  <si>
    <t>CTP synthase 1 OS=Homo sapiens GN=CTPS1 PE=1 SV=2 - [PYRG1_HUMAN]</t>
  </si>
  <si>
    <t>Calnexin OS=Homo sapiens GN=CANX PE=1 SV=2 - [CALX_HUMAN]</t>
  </si>
  <si>
    <t>Calpain small subunit 1 OS=Homo sapiens GN=CAPNS1 PE=1 SV=1 - [CPNS1_HUMAN]</t>
  </si>
  <si>
    <t>Calpain-1 catalytic subunit OS=Homo sapiens GN=CAPN1 PE=1 SV=1 - [CAN1_HUMAN]</t>
  </si>
  <si>
    <t>Calpain-2 catalytic subunit OS=Homo sapiens GN=CAPN2 PE=1 SV=6 - [CAN2_HUMAN]</t>
  </si>
  <si>
    <t>Calponin-2 (Fragment) OS=Homo sapiens GN=CNN2 PE=1 SV=1 - [A0A087X271_HUMAN]</t>
  </si>
  <si>
    <t>Calreticulin OS=Homo sapiens GN=CALR PE=1 SV=1 - [CALR_HUMAN]</t>
  </si>
  <si>
    <t>Capping protein (Actin filament) muscle Z-line, beta, isoform CRA_a OS=Homo sapiens GN=CAPZB PE=1 SV=1 - [B1AK87_HUMAN]</t>
  </si>
  <si>
    <t>Carbonyl reductase [NADPH] 1 OS=Homo sapiens GN=CBR1 PE=1 SV=3 - [CBR1_HUMAN]</t>
  </si>
  <si>
    <t>Carboxymethylenebutenolidase homolog OS=Homo sapiens GN=CMBL PE=1 SV=1 - [CMBL_HUMAN]</t>
  </si>
  <si>
    <t>Carnitine O-palmitoyltransferase 1, liver isoform OS=Homo sapiens GN=CPT1A PE=1 SV=2 - [CPT1A_HUMAN]</t>
  </si>
  <si>
    <t>Casein kinase II subunit alpha OS=Homo sapiens GN=CSNK2A1 PE=1 SV=1 - [E7EU96_HUMAN]</t>
  </si>
  <si>
    <t>Catenin alpha-1 OS=Homo sapiens GN=CTNNA1 PE=1 SV=1 - [CTNA1_HUMAN]</t>
  </si>
  <si>
    <t>Cathepsin D OS=Homo sapiens GN=CTSD PE=1 SV=1 - [CATD_HUMAN]</t>
  </si>
  <si>
    <t>Caveolin-1 OS=Homo sapiens GN=CAV1 PE=1 SV=4 - [CAV1_HUMAN]</t>
  </si>
  <si>
    <t>Cell division control protein 42 homolog OS=Homo sapiens GN=CDC42 PE=1 SV=2 - [CDC42_HUMAN]</t>
  </si>
  <si>
    <t>Cell division cycle 2, G1 to S and G2 to M, isoform CRA_a OS=Homo sapiens GN=CDC2 PE=4 SV=1 - [A0A024QZP7_HUMAN]</t>
  </si>
  <si>
    <t>Centromere/kinetochore protein zw10 homolog OS=Homo sapiens GN=ZW10 PE=1 SV=1 - [A1A528_HUMAN]</t>
  </si>
  <si>
    <t>Chloride intracellular channel protein 1 OS=Homo sapiens GN=CLIC1 PE=1 SV=4 - [CLIC1_HUMAN]</t>
  </si>
  <si>
    <t>Citrate synthase OS=Homo sapiens GN=CS PE=1 SV=1 - [B4DJV2_HUMAN]</t>
  </si>
  <si>
    <t>Claudin-1 OS=Homo sapiens GN=CLDN1 PE=1 SV=1 - [CLD1_HUMAN]</t>
  </si>
  <si>
    <t>Cleavage and polyadenylation specificity factor subunit 5 OS=Homo sapiens GN=NUDT21 PE=1 SV=1 - [CPSF5_HUMAN]</t>
  </si>
  <si>
    <t>Coactosin-like protein OS=Homo sapiens GN=COTL1 PE=1 SV=3 - [COTL1_HUMAN]</t>
  </si>
  <si>
    <t>Coatomer protein complex, subunit beta 2 (Beta prime), isoform CRA_b OS=Homo sapiens GN=COPB2 PE=1 SV=1 - [B4DZI8_HUMAN]</t>
  </si>
  <si>
    <t>Coatomer subunit alpha OS=Homo sapiens GN=COPA PE=1 SV=2 - [COPA_HUMAN]</t>
  </si>
  <si>
    <t>Coatomer subunit beta OS=Homo sapiens GN=COPB1 PE=1 SV=3 - [COPB_HUMAN]</t>
  </si>
  <si>
    <t>Coatomer subunit delta OS=Homo sapiens GN=ARCN1 PE=1 SV=1 - [COPD_HUMAN]</t>
  </si>
  <si>
    <t>Coatomer subunit epsilon OS=Homo sapiens GN=COPE PE=1 SV=3 - [COPE_HUMAN]</t>
  </si>
  <si>
    <t>Coatomer subunit gamma-1 OS=Homo sapiens GN=COPG1 PE=1 SV=1 - [COPG1_HUMAN]</t>
  </si>
  <si>
    <t>Coatomer subunit zeta-1 OS=Homo sapiens GN=COPZ1 PE=1 SV=1 - [COPZ1_HUMAN]</t>
  </si>
  <si>
    <t>Cofilin 1 (Non-muscle), isoform CRA_a OS=Homo sapiens GN=CFL1 PE=1 SV=1 - [G3V1A4_HUMAN]</t>
  </si>
  <si>
    <t>Coiled-coil domain-containing protein 58 OS=Homo sapiens GN=CCDC58 PE=1 SV=1 - [C9JQ41_HUMAN]</t>
  </si>
  <si>
    <t>Cold shock domain-containing protein E1 OS=Homo sapiens GN=CSDE1 PE=1 SV=1 - [E9PLT0_HUMAN]</t>
  </si>
  <si>
    <t>Complement component 1 Q subcomponent-binding protein, mitochondrial OS=Homo sapiens GN=C1QBP PE=1 SV=1 - [C1QBP_HUMAN]</t>
  </si>
  <si>
    <t>Condensin-2 complex subunit D3 OS=Homo sapiens GN=NCAPD3 PE=1 SV=1 - [E9PKK4_HUMAN]</t>
  </si>
  <si>
    <t>Coronin-1B OS=Homo sapiens GN=CORO1B PE=1 SV=1 - [COR1B_HUMAN]</t>
  </si>
  <si>
    <t>Coronin-1C OS=Homo sapiens GN=CORO1C PE=1 SV=1 - [COR1C_HUMAN]</t>
  </si>
  <si>
    <t>Cullin-2 OS=Homo sapiens GN=CUL2 PE=1 SV=1 - [Q5T2B5_HUMAN]</t>
  </si>
  <si>
    <t>Cullin-5 OS=Homo sapiens GN=CUL5 PE=1 SV=4 - [CUL5_HUMAN]</t>
  </si>
  <si>
    <t>Cullin-associated NEDD8-dissociated protein 1 OS=Homo sapiens GN=CAND1 PE=1 SV=2 - [CAND1_HUMAN]</t>
  </si>
  <si>
    <t>Cystatin-B OS=Homo sapiens GN=CSTB PE=1 SV=2 - [CYTB_HUMAN]</t>
  </si>
  <si>
    <t>Cytochrome b-c1 complex subunit 1, mitochondrial OS=Homo sapiens GN=UQCRC1 PE=1 SV=3 - [QCR1_HUMAN]</t>
  </si>
  <si>
    <t>Cytochrome b-c1 complex subunit 2, mitochondrial OS=Homo sapiens GN=UQCRC2 PE=1 SV=3 - [QCR2_HUMAN]</t>
  </si>
  <si>
    <t>Cytochrome b5 type B OS=Homo sapiens GN=CYB5B PE=1 SV=2 - [CYB5B_HUMAN]</t>
  </si>
  <si>
    <t>Cytochrome c (Fragment) OS=Homo sapiens GN=CYCS PE=1 SV=1 - [C9JFR7_HUMAN]</t>
  </si>
  <si>
    <t>Cytochrome c oxidase subunit 2 OS=Homo sapiens GN=MT-CO2 PE=1 SV=1 - [COX2_HUMAN]</t>
  </si>
  <si>
    <t>Cytochrome c oxidase subunit 4 isoform 1, mitochondrial OS=Homo sapiens GN=COX4I1 PE=1 SV=1 - [COX41_HUMAN]</t>
  </si>
  <si>
    <t>Cytochrome c oxidase subunit 6C OS=Homo sapiens GN=COX6C PE=1 SV=2 - [COX6C_HUMAN]</t>
  </si>
  <si>
    <t>Cytochrome c1, heme protein, mitochondrial OS=Homo sapiens GN=CYC1 PE=1 SV=3 - [CY1_HUMAN]</t>
  </si>
  <si>
    <t>Cytoplasmic FMR1-interacting protein 1 OS=Homo sapiens GN=CYFIP1 PE=1 SV=1 - [CYFP1_HUMAN]</t>
  </si>
  <si>
    <t>Cytoplasmic aconitate hydratase OS=Homo sapiens GN=ACO1 PE=1 SV=3 - [ACOC_HUMAN]</t>
  </si>
  <si>
    <t>Cytoplasmic dynein 1 heavy chain 1 OS=Homo sapiens GN=DYNC1H1 PE=1 SV=5 - [DYHC1_HUMAN]</t>
  </si>
  <si>
    <t>Cytoskeleton-associated protein 4 OS=Homo sapiens GN=CKAP4 PE=1 SV=2 - [CKAP4_HUMAN]</t>
  </si>
  <si>
    <t>Cytosolic non-specific dipeptidase OS=Homo sapiens GN=CNDP2 PE=1 SV=2 - [CNDP2_HUMAN]</t>
  </si>
  <si>
    <t>D-3-phosphoglycerate dehydrogenase OS=Homo sapiens GN=PHGDH PE=1 SV=4 - [SERA_HUMAN]</t>
  </si>
  <si>
    <t>D-dopachrome decarboxylase OS=Homo sapiens GN=DDT PE=1 SV=3 - [DOPD_HUMAN]</t>
  </si>
  <si>
    <t>D3YTB1</t>
  </si>
  <si>
    <t>D6R9P3</t>
  </si>
  <si>
    <t>D6RAA6</t>
  </si>
  <si>
    <t>D6RD67</t>
  </si>
  <si>
    <t>D6RG13</t>
  </si>
  <si>
    <t>D6RGI3</t>
  </si>
  <si>
    <t>DNA dC-&gt;dU-editing enzyme APOBEC-3C OS=Homo sapiens GN=APOBEC3C PE=1 SV=2 - [ABC3C_HUMAN]</t>
  </si>
  <si>
    <t>DNA damage-binding protein 1 OS=Homo sapiens GN=DDB1 PE=1 SV=1 - [DDB1_HUMAN]</t>
  </si>
  <si>
    <t>DNA mismatch repair protein Msh2 OS=Homo sapiens GN=MSH2 PE=1 SV=1 - [V9H019_HUMAN]</t>
  </si>
  <si>
    <t>DNA polymerase OS=Homo sapiens GN=POLD1 PE=1 SV=1 - [M0QZR8_HUMAN]</t>
  </si>
  <si>
    <t>DNA replication licensing factor MCM2 (Fragment) OS=Homo sapiens GN=MCM2 PE=1 SV=1 - [H0Y8E6_HUMAN]</t>
  </si>
  <si>
    <t>DNA replication licensing factor MCM3 OS=Homo sapiens GN=MCM3 PE=1 SV=3 - [MCM3_HUMAN]</t>
  </si>
  <si>
    <t>DNA replication licensing factor MCM4 OS=Homo sapiens GN=MCM4 PE=1 SV=5 - [MCM4_HUMAN]</t>
  </si>
  <si>
    <t>DNA replication licensing factor MCM5 OS=Homo sapiens GN=MCM5 PE=1 SV=1 - [B1AHB1_HUMAN]</t>
  </si>
  <si>
    <t>DNA replication licensing factor MCM6 OS=Homo sapiens GN=MCM6 PE=1 SV=1 - [MCM6_HUMAN]</t>
  </si>
  <si>
    <t>DNA replication licensing factor MCM7 OS=Homo sapiens GN=MCM7 PE=1 SV=4 - [MCM7_HUMAN]</t>
  </si>
  <si>
    <t>DNA topoisomerase 1 OS=Homo sapiens GN=TOP1 PE=1 SV=2 - [TOP1_HUMAN]</t>
  </si>
  <si>
    <t>DNA topoisomerase 2-alpha OS=Homo sapiens GN=TOP2A PE=1 SV=3 - [TOP2A_HUMAN]</t>
  </si>
  <si>
    <t>DNA-(apurinic or apyrimidinic site) lyase OS=Homo sapiens GN=APEX1 PE=1 SV=2 - [APEX1_HUMAN]</t>
  </si>
  <si>
    <t>DNA-dependent protein kinase catalytic subunit OS=Homo sapiens GN=PRKDC PE=1 SV=3 - [PRKDC_HUMAN]</t>
  </si>
  <si>
    <t>Description</t>
  </si>
  <si>
    <t>Desmoplakin OS=Homo sapiens GN=DSP PE=1 SV=3 - [DESP_HUMAN]</t>
  </si>
  <si>
    <t>Dihydrolipoyl dehydrogenase, mitochondrial OS=Homo sapiens GN=DLD PE=1 SV=2 - [DLDH_HUMAN]</t>
  </si>
  <si>
    <t>Dihydrolipoyllysine-residue succinyltransferase component of 2-oxoglutarate dehydrogenase complex, mitochondrial OS=Homo sapiens GN=DLST PE=1 SV=4 - [ODO2_HUMAN]</t>
  </si>
  <si>
    <t>Dihydropyrimidinase-related protein 2 OS=Homo sapiens GN=DPYSL2 PE=1 SV=1 - [DPYL2_HUMAN]</t>
  </si>
  <si>
    <t>DnaJ homolog subfamily A member 2 OS=Homo sapiens GN=DNAJA2 PE=1 SV=1 - [DNJA2_HUMAN]</t>
  </si>
  <si>
    <t>DnaJ homolog subfamily C member 13 OS=Homo sapiens GN=DNAJC13 PE=1 SV=5 - [DJC13_HUMAN]</t>
  </si>
  <si>
    <t>Dolichol-phosphate mannosyltransferase subunit 3 OS=Homo sapiens GN=DPM3 PE=1 SV=2 - [DPM3_HUMAN]</t>
  </si>
  <si>
    <t>Dolichyl-diphosphooligosaccharide--protein glycosyltransferase 48 kDa subunit OS=Homo sapiens GN=DDOST PE=4 SV=1 - [A0A0C4DGS1_HUMAN]</t>
  </si>
  <si>
    <t>Dolichyl-diphosphooligosaccharide--protein glycosyltransferase subunit 1 OS=Homo sapiens GN=RPN1 PE=1 SV=1 - [RPN1_HUMAN]</t>
  </si>
  <si>
    <t>Dolichyl-diphosphooligosaccharide--protein glycosyltransferase subunit DAD1 OS=Homo sapiens GN=DAD1 PE=1 SV=1 - [F5GXX5_HUMAN]</t>
  </si>
  <si>
    <t>Dolichyl-diphosphooligosaccharide--protein glycosyltransferase subunit STT3A OS=Homo sapiens GN=STT3A PE=1 SV=2 - [STT3A_HUMAN]</t>
  </si>
  <si>
    <t>Dynactin subunit 1 OS=Homo sapiens GN=DKFZp686E0752 PE=1 SV=1 - [Q6AWB1_HUMAN]</t>
  </si>
  <si>
    <t>Dynein light chain 1, cytoplasmic OS=Homo sapiens GN=DYNLL1 PE=1 SV=1 - [DYL1_HUMAN]</t>
  </si>
  <si>
    <t>E5RFP0</t>
  </si>
  <si>
    <t>E5RHG8</t>
  </si>
  <si>
    <t>E5RHW4</t>
  </si>
  <si>
    <t>E5RI99</t>
  </si>
  <si>
    <t>E7EMV0</t>
  </si>
  <si>
    <t>E7END7</t>
  </si>
  <si>
    <t>E7EPB3</t>
  </si>
  <si>
    <t>E7EQR4</t>
  </si>
  <si>
    <t>E7ES33</t>
  </si>
  <si>
    <t>E7EU96</t>
  </si>
  <si>
    <t>E9PCB6</t>
  </si>
  <si>
    <t>E9PCY7</t>
  </si>
  <si>
    <t>E9PD53</t>
  </si>
  <si>
    <t>E9PF19</t>
  </si>
  <si>
    <t>E9PHY5</t>
  </si>
  <si>
    <t>E9PIR7</t>
  </si>
  <si>
    <t>E9PJK1</t>
  </si>
  <si>
    <t>E9PK01</t>
  </si>
  <si>
    <t>E9PKG1</t>
  </si>
  <si>
    <t>E9PKH2</t>
  </si>
  <si>
    <t>E9PKK4</t>
  </si>
  <si>
    <t>E9PKZ0</t>
  </si>
  <si>
    <t>E9PLK3</t>
  </si>
  <si>
    <t>E9PLL6</t>
  </si>
  <si>
    <t>E9PLT0</t>
  </si>
  <si>
    <t>E9PN17</t>
  </si>
  <si>
    <t>E9PNW4</t>
  </si>
  <si>
    <t>E9PS44</t>
  </si>
  <si>
    <t>EF-hand domain-containing protein D2 (Fragment) OS=Homo sapiens GN=EFHD2 PE=1 SV=1 - [H0Y4Y4_HUMAN]</t>
  </si>
  <si>
    <t>EH domain-containing protein 1 OS=Homo sapiens GN=EHD1 PE=1 SV=2 - [EHD1_HUMAN]</t>
  </si>
  <si>
    <t>ETF1 protein OS=Homo sapiens GN=ETF1 PE=1 SV=1 - [Q96CG1_HUMAN]</t>
  </si>
  <si>
    <t>Early endosome antigen 1 OS=Homo sapiens GN=EEA1 PE=1 SV=2 - [EEA1_HUMAN]</t>
  </si>
  <si>
    <t>Electron transfer flavoprotein subunit alpha, mitochondrial OS=Homo sapiens GN=ETFA PE=1 SV=1 - [ETFA_HUMAN]</t>
  </si>
  <si>
    <t>Electron transfer flavoprotein subunit beta OS=Homo sapiens GN=ETFB PE=1 SV=3 - [ETFB_HUMAN]</t>
  </si>
  <si>
    <t>Elongation factor 1-alpha 1 OS=Homo sapiens GN=EEF1A1 PE=1 SV=1 - [EF1A1_HUMAN]</t>
  </si>
  <si>
    <t>Elongation factor 1-delta (Fragment) OS=Homo sapiens GN=EEF1D PE=1 SV=1 - [E9PK01_HUMAN]</t>
  </si>
  <si>
    <t>Elongation factor 1-gamma OS=Homo sapiens GN=EEF1G PE=1 SV=3 - [EF1G_HUMAN]</t>
  </si>
  <si>
    <t>Elongation factor 2 OS=Homo sapiens GN=EEF2 PE=1 SV=4 - [EF2_HUMAN]</t>
  </si>
  <si>
    <t>Elongation factor G, mitochondrial OS=Homo sapiens GN=GFM1 PE=1 SV=2 - [EFGM_HUMAN]</t>
  </si>
  <si>
    <t>Elongation factor Tu, mitochondrial OS=Homo sapiens GN=TUFM PE=1 SV=2 - [EFTU_HUMAN]</t>
  </si>
  <si>
    <t>Elongator complex protein 1 OS=Homo sapiens GN=IKBKAP PE=1 SV=1 - [F5H2T0_HUMAN]</t>
  </si>
  <si>
    <t>Endoplasmic reticulum aminopeptidase 1 OS=Homo sapiens GN=ERAP1 PE=1 SV=3 - [ERAP1_HUMAN]</t>
  </si>
  <si>
    <t>Endoplasmic reticulum resident protein 29 OS=Homo sapiens GN=ERP29 PE=1 SV=4 - [ERP29_HUMAN]</t>
  </si>
  <si>
    <t>Endoplasmin OS=Homo sapiens GN=HSP90B1 PE=1 SV=1 - [ENPL_HUMAN]</t>
  </si>
  <si>
    <t>Endothelin-converting enzyme 1 OS=Homo sapiens GN=ECE1 PE=1 SV=1 - [B4DKB2_HUMAN]</t>
  </si>
  <si>
    <t>Enoyl-CoA hydratase, mitochondrial OS=Homo sapiens GN=ECHS1 PE=1 SV=4 - [ECHM_HUMAN]</t>
  </si>
  <si>
    <t>Ephrin type-A receptor 2 OS=Homo sapiens GN=EPHA2 PE=1 SV=2 - [EPHA2_HUMAN]</t>
  </si>
  <si>
    <t>Epidermal growth factor receptor OS=Homo sapiens GN=EGFR PE=1 SV=2 - [EGFR_HUMAN]</t>
  </si>
  <si>
    <t>Epithelial cell adhesion molecule OS=Homo sapiens GN=EPCAM PE=1 SV=2 - [EPCAM_HUMAN]</t>
  </si>
  <si>
    <t>Erlin-2 (Fragment) OS=Homo sapiens GN=ERLIN2 PE=1 SV=1 - [E5RHW4_HUMAN]</t>
  </si>
  <si>
    <t>Estradiol 17-beta-dehydrogenase 12 OS=Homo sapiens GN=HSD17B12 PE=1 SV=2 - [DHB12_HUMAN]</t>
  </si>
  <si>
    <t>Eukaryotic initiation factor 4A-I OS=Homo sapiens GN=EIF4A1 PE=1 SV=1 - [IF4A1_HUMAN]</t>
  </si>
  <si>
    <t>Eukaryotic initiation factor 4A-III OS=Homo sapiens GN=EIF4A3 PE=1 SV=4 - [IF4A3_HUMAN]</t>
  </si>
  <si>
    <t>Eukaryotic translation initiation factor 1b OS=Homo sapiens GN=EIF1B PE=1 SV=2 - [EIF1B_HUMAN]</t>
  </si>
  <si>
    <t>Eukaryotic translation initiation factor 2 subunit 1 OS=Homo sapiens GN=EIF2S1 PE=1 SV=3 - [IF2A_HUMAN]</t>
  </si>
  <si>
    <t>Eukaryotic translation initiation factor 2 subunit 3 OS=Homo sapiens GN=EIF2S3 PE=1 SV=3 - [IF2G_HUMAN]</t>
  </si>
  <si>
    <t>Eukaryotic translation initiation factor 3 subunit A OS=Homo sapiens GN=EIF3A PE=1 SV=1 - [EIF3A_HUMAN]</t>
  </si>
  <si>
    <t>Eukaryotic translation initiation factor 3 subunit B OS=Homo sapiens GN=EIF3B PE=1 SV=3 - [EIF3B_HUMAN]</t>
  </si>
  <si>
    <t>Eukaryotic translation initiation factor 3 subunit C OS=Homo sapiens GN=EIF3C PE=1 SV=1 - [H3BRV0_HUMAN]</t>
  </si>
  <si>
    <t>Eukaryotic translation initiation factor 3 subunit D OS=Homo sapiens GN=EIF3D PE=1 SV=1 - [B4DVY1_HUMAN]</t>
  </si>
  <si>
    <t>Eukaryotic translation initiation factor 3 subunit E OS=Homo sapiens GN=EIF3E PE=1 SV=1 - [EIF3E_HUMAN]</t>
  </si>
  <si>
    <t>Eukaryotic translation initiation factor 3 subunit F OS=Homo sapiens GN=EIF3F PE=1 SV=1 - [EIF3F_HUMAN]</t>
  </si>
  <si>
    <t>Eukaryotic translation initiation factor 3 subunit G OS=Homo sapiens GN=EIF3G PE=1 SV=2 - [EIF3G_HUMAN]</t>
  </si>
  <si>
    <t>Eukaryotic translation initiation factor 3 subunit H OS=Homo sapiens GN=EIF3H PE=1 SV=1 - [A0A087WZK9_HUMAN]</t>
  </si>
  <si>
    <t>Eukaryotic translation initiation factor 3 subunit I OS=Homo sapiens GN=EIF3I PE=1 SV=1 - [EIF3I_HUMAN]</t>
  </si>
  <si>
    <t>Eukaryotic translation initiation factor 3 subunit L OS=Homo sapiens GN=EIF3L PE=1 SV=1 - [EIF3L_HUMAN]</t>
  </si>
  <si>
    <t>Eukaryotic translation initiation factor 3 subunit M OS=Homo sapiens GN=EIF3M PE=1 SV=1 - [EIF3M_HUMAN]</t>
  </si>
  <si>
    <t>Eukaryotic translation initiation factor 4 gamma 2 OS=Homo sapiens GN=EIF4G2 PE=1 SV=1 - [H0Y3P2_HUMAN]</t>
  </si>
  <si>
    <t>Eukaryotic translation initiation factor 5A-1 OS=Homo sapiens GN=EIF5A PE=1 SV=2 - [IF5A1_HUMAN]</t>
  </si>
  <si>
    <t>Eukaryotic translation initiation factor 5B OS=Homo sapiens GN=EIF5B PE=1 SV=1 - [A0A087WUT6_HUMAN]</t>
  </si>
  <si>
    <t>Eukaryotic translation initiation factor 6 OS=Homo sapiens GN=EIF6 PE=1 SV=1 - [IF6_HUMAN]</t>
  </si>
  <si>
    <t>Exportin-1 OS=Homo sapiens GN=XPO1 PE=1 SV=1 - [XPO1_HUMAN]</t>
  </si>
  <si>
    <t>Exportin-T OS=Homo sapiens GN=XPOT PE=1 SV=2 - [XPOT_HUMAN]</t>
  </si>
  <si>
    <t>Extended synaptotagmin-1 OS=Homo sapiens GN=ESYT1 PE=1 SV=1 - [ESYT1_HUMAN]</t>
  </si>
  <si>
    <t>Extended synaptotagmin-2 (Fragment) OS=Homo sapiens GN=ESYT2 PE=1 SV=1 - [H7BXI1_HUMAN]</t>
  </si>
  <si>
    <t>Ezrin OS=Homo sapiens GN=EZR PE=1 SV=3 - [E7EQR4_HUMAN]</t>
  </si>
  <si>
    <t>F-actin-capping protein subunit alpha-1 OS=Homo sapiens GN=CAPZA1 PE=1 SV=3 - [CAZA1_HUMAN]</t>
  </si>
  <si>
    <t>F2Z2E2</t>
  </si>
  <si>
    <t>F5GWX2</t>
  </si>
  <si>
    <t>F5GXX5</t>
  </si>
  <si>
    <t>F5GYN4</t>
  </si>
  <si>
    <t>F5H157</t>
  </si>
  <si>
    <t>F5H1S8</t>
  </si>
  <si>
    <t>F5H2B9</t>
  </si>
  <si>
    <t>F5H2T0</t>
  </si>
  <si>
    <t>F5H324</t>
  </si>
  <si>
    <t>F5H365</t>
  </si>
  <si>
    <t>F5H6P7</t>
  </si>
  <si>
    <t>F6WIT2</t>
  </si>
  <si>
    <t>F8VPD4</t>
  </si>
  <si>
    <t>F8VYY9</t>
  </si>
  <si>
    <t>F8VZJ2</t>
  </si>
  <si>
    <t>F8W1R7</t>
  </si>
  <si>
    <t>F8W7Q4</t>
  </si>
  <si>
    <t>F8W7R3</t>
  </si>
  <si>
    <t>F8W914</t>
  </si>
  <si>
    <t>F8WAS3</t>
  </si>
  <si>
    <t>Fanconi anemia group I protein OS=Homo sapiens GN=FANCI PE=1 SV=1 - [F8W7R3_HUMAN]</t>
  </si>
  <si>
    <t>Fascin OS=Homo sapiens GN=FSCN1 PE=1 SV=3 - [FSCN1_HUMAN]</t>
  </si>
  <si>
    <t>Fatty acid synthase OS=Homo sapiens GN=FASN PE=1 SV=3 - [FAS_HUMAN]</t>
  </si>
  <si>
    <t>Fatty acid-binding protein, epidermal OS=Homo sapiens GN=FABP5 PE=1 SV=3 - [FABP5_HUMAN]</t>
  </si>
  <si>
    <t>Fatty aldehyde dehydrogenase OS=Homo sapiens GN=ALDH3A2 PE=1 SV=1 - [J3QRD1_HUMAN]</t>
  </si>
  <si>
    <t>Flotillin-1 (Fragment) OS=Homo sapiens GN=FLOT1 PE=1 SV=1 - [A2AB13_HUMAN]</t>
  </si>
  <si>
    <t>Four and a half LIM domains protein 2 OS=Homo sapiens GN=FHL2 PE=1 SV=3 - [FHL2_HUMAN]</t>
  </si>
  <si>
    <t>Fructose-1,6-bisphosphatase 1 OS=Homo sapiens GN=FBP1 PE=1 SV=5 - [F16P1_HUMAN]</t>
  </si>
  <si>
    <t>Fructose-bisphosphate aldolase A OS=Homo sapiens GN=ALDOA PE=1 SV=2 - [ALDOA_HUMAN]</t>
  </si>
  <si>
    <t>G3V198</t>
  </si>
  <si>
    <t>G3V1A4</t>
  </si>
  <si>
    <t>G3V295</t>
  </si>
  <si>
    <t>G5EA06</t>
  </si>
  <si>
    <t>G5EA31</t>
  </si>
  <si>
    <t>G8JLG1</t>
  </si>
  <si>
    <t>GABARAP-a OS=Homo sapiens GN=GABARAP PE=1 SV=1 - [H6UMI1_HUMAN]</t>
  </si>
  <si>
    <t>GMP synthase [glutamine-hydrolyzing] OS=Homo sapiens GN=GMPS PE=1 SV=1 - [GUAA_HUMAN]</t>
  </si>
  <si>
    <t>GTP-binding nuclear protein Ran OS=Homo sapiens GN=RAN PE=1 SV=3 - [RAN_HUMAN]</t>
  </si>
  <si>
    <t>GTP-binding protein Rheb OS=Homo sapiens GN=RHEB PE=1 SV=1 - [RHEB_HUMAN]</t>
  </si>
  <si>
    <t>Galectin-1 OS=Homo sapiens GN=LGALS1 PE=1 SV=2 - [LEG1_HUMAN]</t>
  </si>
  <si>
    <t>Galectin-3 OS=Homo sapiens GN=LGALS3 PE=1 SV=5 - [LEG3_HUMAN]</t>
  </si>
  <si>
    <t>General vesicular transport factor p115 OS=Homo sapiens GN=USO1 PE=1 SV=2 - [USO1_HUMAN]</t>
  </si>
  <si>
    <t>Glucose-6-phosphate 1-dehydrogenase OS=Homo sapiens GN=G6PD PE=1 SV=4 - [G6PD_HUMAN]</t>
  </si>
  <si>
    <t>Glucose-6-phosphate isomerase OS=Homo sapiens GN=GPI PE=1 SV=4 - [G6PI_HUMAN]</t>
  </si>
  <si>
    <t>Glutamate dehydrogenase 1, mitochondrial OS=Homo sapiens GN=GLUD1 PE=1 SV=2 - [DHE3_HUMAN]</t>
  </si>
  <si>
    <t>Glutaredoxin-3 OS=Homo sapiens GN=GLRX3 PE=1 SV=2 - [GLRX3_HUMAN]</t>
  </si>
  <si>
    <t>Glutathione S-transferase Mu 3 OS=Homo sapiens GN=GSTM3 PE=1 SV=3 - [GSTM3_HUMAN]</t>
  </si>
  <si>
    <t>Glutathione S-transferase P OS=Homo sapiens GN=GSTP1 PE=1 SV=2 - [GSTP1_HUMAN]</t>
  </si>
  <si>
    <t>Glutathione S-transferase omega-1 OS=Homo sapiens GN=GSTO1 PE=1 SV=2 - [GSTO1_HUMAN]</t>
  </si>
  <si>
    <t>Glutathione synthetase OS=Homo sapiens GN=GSS PE=1 SV=1 - [GSHB_HUMAN]</t>
  </si>
  <si>
    <t>Glyceraldehyde-3-phosphate dehydrogenase OS=Homo sapiens GN=GAPDH PE=1 SV=3 - [G3P_HUMAN]</t>
  </si>
  <si>
    <t>Glycine--tRNA ligase OS=Homo sapiens GN=GARS PE=1 SV=3 - [SYG_HUMAN]</t>
  </si>
  <si>
    <t>Glycogen phosphorylase, brain form OS=Homo sapiens GN=PYGB PE=1 SV=5 - [PYGB_HUMAN]</t>
  </si>
  <si>
    <t>Glyoxylate reductase/hydroxypyruvate reductase OS=Homo sapiens GN=GRHPR PE=1 SV=1 - [GRHPR_HUMAN]</t>
  </si>
  <si>
    <t>Golgi apparatus protein 1 OS=Homo sapiens GN=GLG1 PE=1 SV=2 - [GSLG1_HUMAN]</t>
  </si>
  <si>
    <t>GrpE protein homolog 1, mitochondrial OS=Homo sapiens GN=GRPEL1 PE=1 SV=2 - [GRPE1_HUMAN]</t>
  </si>
  <si>
    <t>Guanine deaminase OS=Homo sapiens GN=GDA PE=1 SV=1 - [GUAD_HUMAN]</t>
  </si>
  <si>
    <t>Guanine nucleotide-binding protein G(I)/G(S)/G(O) subunit gamma-12 OS=Homo sapiens GN=GNG12 PE=1 SV=3 - [GBG12_HUMAN]</t>
  </si>
  <si>
    <t>Guanine nucleotide-binding protein G(I)/G(S)/G(O) subunit gamma-4 OS=Homo sapiens GN=GNG4 PE=1 SV=1 - [GBG4_HUMAN]</t>
  </si>
  <si>
    <t>Guanine nucleotide-binding protein G(I)/G(S)/G(T) subunit beta-1 OS=Homo sapiens GN=GNB1 PE=1 SV=3 - [GBB1_HUMAN]</t>
  </si>
  <si>
    <t>Guanine nucleotide-binding protein G(I)/G(S)/G(T) subunit beta-2 OS=Homo sapiens GN=GNB2 PE=1 SV=3 - [GBB2_HUMAN]</t>
  </si>
  <si>
    <t>Guanine nucleotide-binding protein subunit beta-2-like 1 OS=Homo sapiens GN=GNB2L1 PE=1 SV=3 - [GBLP_HUMAN]</t>
  </si>
  <si>
    <t>H0Y3P2</t>
  </si>
  <si>
    <t>H0Y4Y4</t>
  </si>
  <si>
    <t>H0Y6E7</t>
  </si>
  <si>
    <t>H0Y8E6</t>
  </si>
  <si>
    <t>H0Y8Z9</t>
  </si>
  <si>
    <t>H0YD13</t>
  </si>
  <si>
    <t>H0YDD4</t>
  </si>
  <si>
    <t>H0YHC3</t>
  </si>
  <si>
    <t>H0YJH7</t>
  </si>
  <si>
    <t>H0YKK0</t>
  </si>
  <si>
    <t>H0YLF3</t>
  </si>
  <si>
    <t>H0YMF9</t>
  </si>
  <si>
    <t>H0YMZ1</t>
  </si>
  <si>
    <t>H0YNG3</t>
  </si>
  <si>
    <t>H3BN98</t>
  </si>
  <si>
    <t>H3BPE1</t>
  </si>
  <si>
    <t>H3BPR2</t>
  </si>
  <si>
    <t>H3BRV0</t>
  </si>
  <si>
    <t>H6UMI1</t>
  </si>
  <si>
    <t>H7BXI1</t>
  </si>
  <si>
    <t>H7C3A1</t>
  </si>
  <si>
    <t>H7C3I1</t>
  </si>
  <si>
    <t>HEAT repeat-containing protein 1 OS=Homo sapiens GN=HEATR1 PE=1 SV=1 - [Q5T3Q7_HUMAN]</t>
  </si>
  <si>
    <t>HLA class I histocompatibility antigen, A-2 alpha chain OS=Homo sapiens GN=HLA-A PE=1 SV=1 - [1A02_HUMAN]</t>
  </si>
  <si>
    <t>HLA class I histocompatibility antigen, A-24 alpha chain OS=Homo sapiens GN=HLA-A PE=1 SV=2 - [1A24_HUMAN]</t>
  </si>
  <si>
    <t>Heat shock 70 kDa protein 1A/1B OS=Homo sapiens GN=HSPA1A PE=1 SV=5 - [HSP71_HUMAN]</t>
  </si>
  <si>
    <t>Heat shock 70 kDa protein 4 OS=Homo sapiens GN=HSPA4 PE=1 SV=4 - [HSP74_HUMAN]</t>
  </si>
  <si>
    <t>Heat shock cognate 71 kDa protein OS=Homo sapiens GN=HSPA8 PE=1 SV=1 - [HSP7C_HUMAN]</t>
  </si>
  <si>
    <t>Heat shock protein HSP 90-alpha OS=Homo sapiens GN=HSP90AA1 PE=1 SV=5 - [HS90A_HUMAN]</t>
  </si>
  <si>
    <t>Heat shock protein HSP 90-beta OS=Homo sapiens GN=HSP90AB1 PE=1 SV=4 - [HS90B_HUMAN]</t>
  </si>
  <si>
    <t>Heat shock protein beta-1 OS=Homo sapiens GN=HSPB1 PE=1 SV=2 - [HSPB1_HUMAN]</t>
  </si>
  <si>
    <t>Heme-binding protein 1 OS=Homo sapiens GN=HEBP1 PE=1 SV=1 - [F5GWX2_HUMAN]</t>
  </si>
  <si>
    <t>Hepatoma-derived growth factor OS=Homo sapiens GN=HDGF PE=1 SV=1 - [HDGF_HUMAN]</t>
  </si>
  <si>
    <t>Heterogeneous nuclear ribonucleoprotein A/B OS=Homo sapiens GN=HNRNPAB PE=1 SV=1 - [D6R9P3_HUMAN]</t>
  </si>
  <si>
    <t>Heterogeneous nuclear ribonucleoprotein F OS=Homo sapiens GN=HNRNPF PE=1 SV=3 - [HNRPF_HUMAN]</t>
  </si>
  <si>
    <t>Heterogeneous nuclear ribonucleoprotein H OS=Homo sapiens GN=HNRNPH1 PE=1 SV=1 - [E9PCY7_HUMAN]</t>
  </si>
  <si>
    <t>Heterogeneous nuclear ribonucleoprotein K OS=Homo sapiens GN=HNRNPK PE=1 SV=1 - [HNRPK_HUMAN]</t>
  </si>
  <si>
    <t>Heterogeneous nuclear ribonucleoprotein L OS=Homo sapiens GN=HNRNPL PE=1 SV=2 - [HNRPL_HUMAN]</t>
  </si>
  <si>
    <t>Heterogeneous nuclear ribonucleoprotein R OS=Homo sapiens GN=HNRNPR PE=1 SV=1 - [HNRPR_HUMAN]</t>
  </si>
  <si>
    <t>Heterogeneous nuclear ribonucleoprotein U OS=Homo sapiens GN=HNRNPU PE=1 SV=6 - [HNRPU_HUMAN]</t>
  </si>
  <si>
    <t>High density lipoprotein binding protein (Vigilin), isoform CRA_a OS=Homo sapiens GN=HDLBP PE=4 SV=1 - [A0A024R4E5_HUMAN]</t>
  </si>
  <si>
    <t>High mobility group protein B1 OS=Homo sapiens GN=HMGB1 PE=1 SV=1 - [Q5T7C4_HUMAN]</t>
  </si>
  <si>
    <t>Histidine triad nucleotide-binding protein 1 OS=Homo sapiens GN=HINT1 PE=1 SV=2 - [HINT1_HUMAN]</t>
  </si>
  <si>
    <t>Histone H1.2 OS=Homo sapiens GN=HIST1H1C PE=1 SV=2 - [H12_HUMAN]</t>
  </si>
  <si>
    <t>Histone H1.5 OS=Homo sapiens GN=HIST1H1B PE=1 SV=3 - [H15_HUMAN]</t>
  </si>
  <si>
    <t>Histone H2A type 1-H OS=Homo sapiens GN=HIST1H2AH PE=1 SV=3 - [H2A1H_HUMAN]</t>
  </si>
  <si>
    <t>Histone H2A.Z OS=Homo sapiens GN=H2AFZ PE=1 SV=2 - [H2AZ_HUMAN]</t>
  </si>
  <si>
    <t>Histone H2B type 1-O OS=Homo sapiens GN=HIST1H2BO PE=1 SV=3 - [H2B1O_HUMAN]</t>
  </si>
  <si>
    <t>Histone H2B type 2-F OS=Homo sapiens GN=HIST2H2BF PE=1 SV=3 - [H2B2F_HUMAN]</t>
  </si>
  <si>
    <t>Histone H3 OS=Homo sapiens GN=H3F3B PE=1 SV=1 - [K7EMV3_HUMAN]</t>
  </si>
  <si>
    <t>Histone H4 OS=Homo sapiens GN=HIST1H4A PE=1 SV=2 - [H4_HUMAN]</t>
  </si>
  <si>
    <t>Histone acetyltransferase type B catalytic subunit OS=Homo sapiens GN=HAT1 PE=1 SV=1 - [HAT1_HUMAN]</t>
  </si>
  <si>
    <t>Histone deacetylase OS=Homo sapiens GN=HDAC2 PE=1 SV=1 - [B3KRS5_HUMAN]</t>
  </si>
  <si>
    <t>Histone-binding protein RBBP7 OS=Homo sapiens GN=RBBP7 PE=1 SV=1 - [RBBP7_HUMAN]</t>
  </si>
  <si>
    <t>Hsc70-interacting protein (Fragment) OS=Homo sapiens GN=ST13 PE=4 SV=1 - [H7C3I1_HUMAN]</t>
  </si>
  <si>
    <t>Hsp90 co-chaperone Cdc37 OS=Homo sapiens GN=CDC37 PE=1 SV=1 - [CDC37_HUMAN]</t>
  </si>
  <si>
    <t>Hydroxyacyl-coenzyme A dehydrogenase, mitochondrial OS=Homo sapiens GN=HADH PE=1 SV=3 - [HCDH_HUMAN]</t>
  </si>
  <si>
    <t>Hydroxymethylglutaryl-CoA synthase, cytoplasmic OS=Homo sapiens GN=HMGCS1 PE=1 SV=2 - [HMCS1_HUMAN]</t>
  </si>
  <si>
    <t>Hydroxysteroid dehydrogenase-like protein 2 OS=Homo sapiens GN=HSDL2 PE=1 SV=1 - [HSDL2_HUMAN]</t>
  </si>
  <si>
    <t>Hypoxanthine-guanine phosphoribosyltransferase OS=Homo sapiens GN=HPRT1 PE=1 SV=2 - [HPRT_HUMAN]</t>
  </si>
  <si>
    <t>Hypoxia up-regulated protein 1 OS=Homo sapiens GN=HYOU1 PE=1 SV=1 - [HYOU1_HUMAN]</t>
  </si>
  <si>
    <t>I3L0K2</t>
  </si>
  <si>
    <t>I3L1L3</t>
  </si>
  <si>
    <t>I3L3P7</t>
  </si>
  <si>
    <t>I3L3U9</t>
  </si>
  <si>
    <t>Immediate early response 3-interacting protein 1 OS=Homo sapiens GN=IER3IP1 PE=1 SV=1 - [IR3IP_HUMAN]</t>
  </si>
  <si>
    <t>Importin subunit alpha-1 OS=Homo sapiens GN=KPNA2 PE=1 SV=1 - [IMA1_HUMAN]</t>
  </si>
  <si>
    <t>Importin subunit alpha-3 OS=Homo sapiens GN=KPNA4 PE=1 SV=1 - [IMA3_HUMAN]</t>
  </si>
  <si>
    <t>Importin subunit alpha-4 OS=Homo sapiens GN=KPNA3 PE=1 SV=2 - [IMA4_HUMAN]</t>
  </si>
  <si>
    <t>Importin subunit alpha-7 OS=Homo sapiens GN=KPNA6 PE=1 SV=1 - [IMA7_HUMAN]</t>
  </si>
  <si>
    <t>Importin subunit beta-1 OS=Homo sapiens GN=KPNB1 PE=1 SV=2 - [IMB1_HUMAN]</t>
  </si>
  <si>
    <t>Importin-4 OS=Homo sapiens GN=IPO4 PE=1 SV=2 - [IPO4_HUMAN]</t>
  </si>
  <si>
    <t>Importin-5 OS=Homo sapiens GN=IPO5 PE=1 SV=4 - [IPO5_HUMAN]</t>
  </si>
  <si>
    <t>Importin-7 OS=Homo sapiens GN=IPO7 PE=1 SV=1 - [IPO7_HUMAN]</t>
  </si>
  <si>
    <t>Importin-9 OS=Homo sapiens GN=IPO9 PE=1 SV=3 - [IPO9_HUMAN]</t>
  </si>
  <si>
    <t>Inorganic pyrophosphatase OS=Homo sapiens GN=PPA1 PE=1 SV=2 - [IPYR_HUMAN]</t>
  </si>
  <si>
    <t>Inosine-5'-monophosphate dehydrogenase 2 OS=Homo sapiens GN=IMPDH2 PE=1 SV=2 - [IMDH2_HUMAN]</t>
  </si>
  <si>
    <t>Insulin-degrading enzyme OS=Homo sapiens GN=IDE PE=1 SV=4 - [IDE_HUMAN]</t>
  </si>
  <si>
    <t>Integrin alpha-2 OS=Homo sapiens GN=ITGA2 PE=1 SV=1 - [ITA2_HUMAN]</t>
  </si>
  <si>
    <t>Integrin beta-1 OS=Homo sapiens GN=ITGB1 PE=1 SV=2 - [ITB1_HUMAN]</t>
  </si>
  <si>
    <t>Interferon-induced transmembrane protein 3 OS=Homo sapiens GN=IFITM3 PE=4 SV=1 - [E9PS44_HUMAN]</t>
  </si>
  <si>
    <t>Interleukin enhancer-binding factor 2 OS=Homo sapiens GN=ILF2 PE=1 SV=1 - [B4DY09_HUMAN]</t>
  </si>
  <si>
    <t>Interleukin-18 OS=Homo sapiens GN=IL18 PE=1 SV=1 - [IL18_HUMAN]</t>
  </si>
  <si>
    <t>Isocitrate dehydrogenase [NADP] cytoplasmic OS=Homo sapiens GN=IDH1 PE=1 SV=2 - [IDHC_HUMAN]</t>
  </si>
  <si>
    <t>Isoform 1 of Cat eye syndrome critical region protein 5 OS=Homo sapiens GN=CECR5 - [CECR5_HUMAN]</t>
  </si>
  <si>
    <t>Isoform 1 of Vinculin OS=Homo sapiens GN=VCL - [VINC_HUMAN]</t>
  </si>
  <si>
    <t>Isoform 1B of Beta-arrestin-1 OS=Homo sapiens GN=ARRB1 - [ARRB1_HUMAN]</t>
  </si>
  <si>
    <t>Isoform 2 of 116 kDa U5 small nuclear ribonucleoprotein component OS=Homo sapiens GN=EFTUD2 - [U5S1_HUMAN]</t>
  </si>
  <si>
    <t>Isoform 2 of 26S protease regulatory subunit 6B OS=Homo sapiens GN=PSMC4 - [PRS6B_HUMAN]</t>
  </si>
  <si>
    <t>Isoform 2 of 26S protease regulatory subunit 8 OS=Homo sapiens GN=PSMC5 - [PRS8_HUMAN]</t>
  </si>
  <si>
    <t>Isoform 2 of 26S proteasome non-ATPase regulatory subunit 5 OS=Homo sapiens GN=PSMD5 - [PSMD5_HUMAN]</t>
  </si>
  <si>
    <t>Isoform 2 of 28S ribosomal protein S29, mitochondrial OS=Homo sapiens GN=DAP3 - [RT29_HUMAN]</t>
  </si>
  <si>
    <t>Isoform 2 of 40S ribosomal protein S24 OS=Homo sapiens GN=RPS24 - [RS24_HUMAN]</t>
  </si>
  <si>
    <t>Isoform 2 of 4F2 cell-surface antigen heavy chain OS=Homo sapiens GN=SLC3A2 - [4F2_HUMAN]</t>
  </si>
  <si>
    <t>Isoform 2 of 5'-3' exoribonuclease 2 OS=Homo sapiens GN=XRN2 - [XRN2_HUMAN]</t>
  </si>
  <si>
    <t>Isoform 2 of 60S ribosomal protein L11 OS=Homo sapiens GN=RPL11 - [RL11_HUMAN]</t>
  </si>
  <si>
    <t>Isoform 2 of ATP-binding cassette sub-family D member 3 OS=Homo sapiens GN=ABCD3 - [ABCD3_HUMAN]</t>
  </si>
  <si>
    <t>Isoform 2 of ATP-citrate synthase OS=Homo sapiens GN=ACLY - [ACLY_HUMAN]</t>
  </si>
  <si>
    <t>Isoform 2 of ATP-dependent RNA helicase DDX3X OS=Homo sapiens GN=DDX3X - [DDX3X_HUMAN]</t>
  </si>
  <si>
    <t>Isoform 2 of Acidic leucine-rich nuclear phosphoprotein 32 family member B OS=Homo sapiens GN=ANP32B - [AN32B_HUMAN]</t>
  </si>
  <si>
    <t>Isoform 2 of Acyl-coenzyme A thioesterase 13 OS=Homo sapiens GN=ACOT13 - [ACO13_HUMAN]</t>
  </si>
  <si>
    <t>Isoform 2 of Alpha-aminoadipic semialdehyde dehydrogenase OS=Homo sapiens GN=ALDH7A1 - [AL7A1_HUMAN]</t>
  </si>
  <si>
    <t>Isoform 2 of Annexin A11 OS=Homo sapiens GN=ANXA11 - [ANX11_HUMAN]</t>
  </si>
  <si>
    <t>Isoform 2 of Annexin A7 OS=Homo sapiens GN=ANXA7 - [ANXA7_HUMAN]</t>
  </si>
  <si>
    <t>Isoform 2 of Asparagine synthetase [glutamine-hydrolyzing] OS=Homo sapiens GN=ASNS - [ASNS_HUMAN]</t>
  </si>
  <si>
    <t>Isoform 2 of CCR4-NOT transcription complex subunit 1 OS=Homo sapiens GN=CNOT1 - [CNOT1_HUMAN]</t>
  </si>
  <si>
    <t>Isoform 2 of CD166 antigen OS=Homo sapiens GN=ALCAM - [CD166_HUMAN]</t>
  </si>
  <si>
    <t>Isoform 2 of CLIP-associating protein 1 OS=Homo sapiens GN=CLASP1 - [CLAP1_HUMAN]</t>
  </si>
  <si>
    <t>Isoform 2 of COP9 signalosome complex subunit 4 OS=Homo sapiens GN=COPS4 - [CSN4_HUMAN]</t>
  </si>
  <si>
    <t>Isoform 2 of Clathrin heavy chain 1 OS=Homo sapiens GN=CLTC - [CLH1_HUMAN]</t>
  </si>
  <si>
    <t>Isoform 2 of Cytosol aminopeptidase OS=Homo sapiens GN=LAP3 - [AMPL_HUMAN]</t>
  </si>
  <si>
    <t>Isoform 2 of Destrin OS=Homo sapiens GN=DSTN - [DEST_HUMAN]</t>
  </si>
  <si>
    <t>Isoform 2 of DnaJ homolog subfamily A member 1 OS=Homo sapiens GN=DNAJA1 - [DNJA1_HUMAN]</t>
  </si>
  <si>
    <t>Isoform 2 of DnaJ homolog subfamily C member 10 OS=Homo sapiens GN=DNAJC10 - [DJC10_HUMAN]</t>
  </si>
  <si>
    <t>Isoform 2 of Dolichyl-diphosphooligosaccharide--protein glycosyltransferase subunit 2 OS=Homo sapiens GN=RPN2 - [RPN2_HUMAN]</t>
  </si>
  <si>
    <t>Isoform 2 of E3 ubiquitin-protein ligase HUWE1 OS=Homo sapiens GN=HUWE1 - [HUWE1_HUMAN]</t>
  </si>
  <si>
    <t>Isoform 2 of Echinoderm microtubule-associated protein-like 4 OS=Homo sapiens GN=EML4 - [EMAL4_HUMAN]</t>
  </si>
  <si>
    <t>Isoform 2 of Farnesyl pyrophosphate synthase OS=Homo sapiens GN=FDPS - [FPPS_HUMAN]</t>
  </si>
  <si>
    <t>Isoform 2 of Filamin-A OS=Homo sapiens GN=FLNA - [FLNA_HUMAN]</t>
  </si>
  <si>
    <t>Isoform 2 of Filamin-B OS=Homo sapiens GN=FLNB - [FLNB_HUMAN]</t>
  </si>
  <si>
    <t>Isoform 2 of GPI transamidase component PIG-S OS=Homo sapiens GN=PIGS - [PIGS_HUMAN]</t>
  </si>
  <si>
    <t>Isoform 2 of Gelsolin OS=Homo sapiens GN=GSN - [GELS_HUMAN]</t>
  </si>
  <si>
    <t>Isoform 2 of General transcription factor II-I OS=Homo sapiens GN=GTF2I - [GTF2I_HUMAN]</t>
  </si>
  <si>
    <t>Isoform 2 of Glucosidase 2 subunit beta OS=Homo sapiens GN=PRKCSH - [GLU2B_HUMAN]</t>
  </si>
  <si>
    <t>Isoform 2 of Glutamine--tRNA ligase OS=Homo sapiens GN=QARS - [SYQ_HUMAN]</t>
  </si>
  <si>
    <t>Isoform 2 of Glycerol-3-phosphate dehydrogenase, mitochondrial OS=Homo sapiens GN=GPD2 - [GPDM_HUMAN]</t>
  </si>
  <si>
    <t>Isoform 2 of Glycogen phosphorylase, liver form OS=Homo sapiens GN=PYGL - [PYGL_HUMAN]</t>
  </si>
  <si>
    <t>Isoform 2 of Glyoxalase domain-containing protein 4 OS=Homo sapiens GN=GLOD4 - [GLOD4_HUMAN]</t>
  </si>
  <si>
    <t>Isoform 2 of Heat shock protein 75 kDa, mitochondrial OS=Homo sapiens GN=TRAP1 - [TRAP1_HUMAN]</t>
  </si>
  <si>
    <t>Isoform 2 of Heterogeneous nuclear ribonucleoprotein A1 OS=Homo sapiens GN=HNRNPA1 - [ROA1_HUMAN]</t>
  </si>
  <si>
    <t>Isoform 2 of Heterogeneous nuclear ribonucleoprotein A3 OS=Homo sapiens GN=HNRNPA3 - [ROA3_HUMAN]</t>
  </si>
  <si>
    <t>Isoform 2 of Heterogeneous nuclear ribonucleoprotein M OS=Homo sapiens GN=HNRNPM - [HNRPM_HUMAN]</t>
  </si>
  <si>
    <t>Isoform 2 of Inositol-3-phosphate synthase 1 OS=Homo sapiens GN=ISYNA1 - [INO1_HUMAN]</t>
  </si>
  <si>
    <t>Isoform 2 of KH domain-containing, RNA-binding, signal transduction-associated protein 1 OS=Homo sapiens GN=KHDRBS1 - [KHDR1_HUMAN]</t>
  </si>
  <si>
    <t>Isoform 2 of Kinectin OS=Homo sapiens GN=KTN1 - [KTN1_HUMAN]</t>
  </si>
  <si>
    <t>Isoform 2 of Lactoylglutathione lyase OS=Homo sapiens GN=GLO1 - [LGUL_HUMAN]</t>
  </si>
  <si>
    <t>Isoform 2 of Macrophage-capping protein OS=Homo sapiens GN=CAPG - [CAPG_HUMAN]</t>
  </si>
  <si>
    <t>Isoform 2 of Malignant T-cell-amplified sequence 1 OS=Homo sapiens GN=MCTS1 - [MCTS1_HUMAN]</t>
  </si>
  <si>
    <t>Isoform 2 of Mannosyl-oligosaccharide glucosidase OS=Homo sapiens GN=MOGS - [MOGS_HUMAN]</t>
  </si>
  <si>
    <t>Isoform 2 of Methionine adenosyltransferase 2 subunit beta OS=Homo sapiens GN=MAT2B - [MAT2B_HUMAN]</t>
  </si>
  <si>
    <t>Isoform 2 of Myoferlin OS=Homo sapiens GN=MYOF - [MYOF_HUMAN]</t>
  </si>
  <si>
    <t>Isoform 2 of N-alpha-acetyltransferase 25, NatB auxiliary subunit OS=Homo sapiens GN=NAA25 - [NAA25_HUMAN]</t>
  </si>
  <si>
    <t>Isoform 2 of NAD-dependent malic enzyme, mitochondrial OS=Homo sapiens GN=ME2 - [MAOM_HUMAN]</t>
  </si>
  <si>
    <t>Isoform 2 of NADH dehydrogenase [ubiquinone] 1 beta subcomplex subunit 4 OS=Homo sapiens GN=NDUFB4 - [NDUB4_HUMAN]</t>
  </si>
  <si>
    <t>Isoform 2 of NADH-cytochrome b5 reductase 3 OS=Homo sapiens GN=CYB5R3 - [NB5R3_HUMAN]</t>
  </si>
  <si>
    <t>Isoform 2 of Niban-like protein 1 OS=Homo sapiens GN=FAM129B - [NIBL1_HUMAN]</t>
  </si>
  <si>
    <t>Isoform 2 of Nicastrin OS=Homo sapiens GN=NCSTN - [NICA_HUMAN]</t>
  </si>
  <si>
    <t>Isoform 2 of Nucleolar RNA helicase 2 OS=Homo sapiens GN=DDX21 - [DDX21_HUMAN]</t>
  </si>
  <si>
    <t>Isoform 2 of Nucleophosmin OS=Homo sapiens GN=NPM1 - [NPM_HUMAN]</t>
  </si>
  <si>
    <t>Isoform 2 of Pleckstrin homology domain-containing family A member 1 OS=Homo sapiens GN=PLEKHA1 - [PKHA1_HUMAN]</t>
  </si>
  <si>
    <t>Isoform 2 of Pre-mRNA-processing factor 6 OS=Homo sapiens GN=PRPF6 - [PRP6_HUMAN]</t>
  </si>
  <si>
    <t>Isoform 2 of Probable ATP-dependent RNA helicase DDX17 OS=Homo sapiens GN=DDX17 - [DDX17_HUMAN]</t>
  </si>
  <si>
    <t>Isoform 2 of Programmed cell death protein 6 OS=Homo sapiens GN=PDCD6 - [PDCD6_HUMAN]</t>
  </si>
  <si>
    <t>Isoform 2 of Proteasome subunit alpha type-3 OS=Homo sapiens GN=PSMA3 - [PSA3_HUMAN]</t>
  </si>
  <si>
    <t>Isoform 2 of Protein SET OS=Homo sapiens GN=SET - [SET_HUMAN]</t>
  </si>
  <si>
    <t>Isoform 2 of Protein kinase C and casein kinase substrate in neurons protein 2 OS=Homo sapiens GN=PACSIN2 - [PACN2_HUMAN]</t>
  </si>
  <si>
    <t>Isoform 2 of Putative adenosylhomocysteinase 2 OS=Homo sapiens GN=AHCYL1 - [SAHH2_HUMAN]</t>
  </si>
  <si>
    <t>Isoform 2 of Pyrroline-5-carboxylate reductase 1, mitochondrial OS=Homo sapiens GN=PYCR1 - [P5CR1_HUMAN]</t>
  </si>
  <si>
    <t>Isoform 2 of Pyruvate dehydrogenase E1 component subunit beta, mitochondrial OS=Homo sapiens GN=PDHB - [ODPB_HUMAN]</t>
  </si>
  <si>
    <t>Isoform 2 of Ran-specific GTPase-activating protein OS=Homo sapiens GN=RANBP1 - [RANG_HUMAN]</t>
  </si>
  <si>
    <t>Isoform 2 of Ras-related protein Rab-6A OS=Homo sapiens GN=RAB6A - [RAB6A_HUMAN]</t>
  </si>
  <si>
    <t>Isoform 2 of Regulator of nonsense transcripts 1 OS=Homo sapiens GN=UPF1 - [RENT1_HUMAN]</t>
  </si>
  <si>
    <t>Isoform 2 of Retinol dehydrogenase 11 OS=Homo sapiens GN=RDH11 - [RDH11_HUMAN]</t>
  </si>
  <si>
    <t>Isoform 2 of Rho GTPase-activating protein 18 OS=Homo sapiens GN=ARHGAP18 - [RHG18_HUMAN]</t>
  </si>
  <si>
    <t>Isoform 2 of Sarcoplasmic/endoplasmic reticulum calcium ATPase 2 OS=Homo sapiens GN=ATP2A2 - [AT2A2_HUMAN]</t>
  </si>
  <si>
    <t>Isoform 2 of Sodium/potassium-transporting ATPase subunit beta-1 OS=Homo sapiens GN=ATP1B1 - [AT1B1_HUMAN]</t>
  </si>
  <si>
    <t>Isoform 2 of Spectrin beta chain, non-erythrocytic 1 OS=Homo sapiens GN=SPTBN1 - [SPTB2_HUMAN]</t>
  </si>
  <si>
    <t>Isoform 2 of Spermine synthase OS=Homo sapiens GN=SMS - [SPSY_HUMAN]</t>
  </si>
  <si>
    <t>Isoform 2 of Structural maintenance of chromosomes protein 2 OS=Homo sapiens GN=SMC2 - [SMC2_HUMAN]</t>
  </si>
  <si>
    <t>Isoform 2 of Succinate dehydrogenase [ubiquinone] flavoprotein subunit, mitochondrial OS=Homo sapiens GN=SDHA - [SDHA_HUMAN]</t>
  </si>
  <si>
    <t>Isoform 2 of Suppressor of G2 allele of SKP1 homolog OS=Homo sapiens GN=SUGT1 - [SUGT1_HUMAN]</t>
  </si>
  <si>
    <t>Isoform 2 of Surfeit locus protein 4 OS=Homo sapiens GN=SURF4 - [SURF4_HUMAN]</t>
  </si>
  <si>
    <t>Isoform 2 of TBC1 domain family member 4 OS=Homo sapiens GN=TBC1D4 - [TBCD4_HUMAN]</t>
  </si>
  <si>
    <t>Isoform 2 of Tensin-3 OS=Homo sapiens GN=TNS3 - [TENS3_HUMAN]</t>
  </si>
  <si>
    <t>Isoform 2 of Thioredoxin OS=Homo sapiens GN=TXN - [THIO_HUMAN]</t>
  </si>
  <si>
    <t>Isoform 2 of Thioredoxin domain-containing protein 5 OS=Homo sapiens GN=TXNDC5 - [TXND5_HUMAN]</t>
  </si>
  <si>
    <t>Isoform 2 of Thioredoxin-dependent peroxide reductase, mitochondrial OS=Homo sapiens GN=PRDX3 - [PRDX3_HUMAN]</t>
  </si>
  <si>
    <t>Isoform 2 of Transmembrane and coiled-coil domain-containing protein 1 OS=Homo sapiens GN=TMCO1 - [TMCO1_HUMAN]</t>
  </si>
  <si>
    <t>Isoform 2 of Transportin-1 OS=Homo sapiens GN=TNPO1 - [TNPO1_HUMAN]</t>
  </si>
  <si>
    <t>Isoform 2 of Trifunctional enzyme subunit beta, mitochondrial OS=Homo sapiens GN=HADHB - [ECHB_HUMAN]</t>
  </si>
  <si>
    <t>Isoform 2 of Triosephosphate isomerase OS=Homo sapiens GN=TPI1 - [TPIS_HUMAN]</t>
  </si>
  <si>
    <t>Isoform 2 of Tubulin alpha-4A chain OS=Homo sapiens GN=TUBA4A - [TBA4A_HUMAN]</t>
  </si>
  <si>
    <t>Isoform 2 of U4/U6.U5 tri-snRNP-associated protein 2 OS=Homo sapiens GN=USP39 - [SNUT2_HUMAN]</t>
  </si>
  <si>
    <t>Isoform 2 of UDP-N-acetylglucosamine--peptide N-acetylglucosaminyltransferase 110 kDa subunit OS=Homo sapiens GN=OGT - [OGT1_HUMAN]</t>
  </si>
  <si>
    <t>Isoform 2 of UDP-glucose:glycoprotein glucosyltransferase 1 OS=Homo sapiens GN=UGGT1 - [UGGG1_HUMAN]</t>
  </si>
  <si>
    <t>Isoform 2 of UTP--glucose-1-phosphate uridylyltransferase OS=Homo sapiens GN=UGP2 - [UGPA_HUMAN]</t>
  </si>
  <si>
    <t>Isoform 2 of Ubiquitin-conjugating enzyme E2 L3 OS=Homo sapiens GN=UBE2L3 - [UB2L3_HUMAN]</t>
  </si>
  <si>
    <t>Isoform 2 of Ubiquitin-like modifier-activating enzyme 1 OS=Homo sapiens GN=UBA1 - [UBA1_HUMAN]</t>
  </si>
  <si>
    <t>Isoform 2 of Unconventional myosin-Ic OS=Homo sapiens GN=MYO1C - [MYO1C_HUMAN]</t>
  </si>
  <si>
    <t>Isoform 2 of Vacuolar protein sorting-associated protein 51 homolog OS=Homo sapiens GN=VPS51 - [VPS51_HUMAN]</t>
  </si>
  <si>
    <t>Isoform 2 of Very long-chain specific acyl-CoA dehydrogenase, mitochondrial OS=Homo sapiens GN=ACADVL - [ACADV_HUMAN]</t>
  </si>
  <si>
    <t>Isoform 2 of tRNA (cytosine(34)-C(5))-methyltransferase OS=Homo sapiens GN=NSUN2 - [NSUN2_HUMAN]</t>
  </si>
  <si>
    <t>Isoform 3 of AP-2 complex subunit beta OS=Homo sapiens GN=AP2B1 - [AP2B1_HUMAN]</t>
  </si>
  <si>
    <t>Isoform 3 of ATP-dependent RNA helicase DHX36 OS=Homo sapiens GN=DHX36 - [DHX36_HUMAN]</t>
  </si>
  <si>
    <t>Isoform 3 of Acetyl-CoA carboxylase 1 OS=Homo sapiens GN=ACACA - [ACACA_HUMAN]</t>
  </si>
  <si>
    <t>Isoform 3 of Apoptosis inhibitor 5 OS=Homo sapiens GN=API5 - [API5_HUMAN]</t>
  </si>
  <si>
    <t>Isoform 3 of Apoptosis-inducing factor 1, mitochondrial OS=Homo sapiens GN=AIFM1 - [AIFM1_HUMAN]</t>
  </si>
  <si>
    <t>Isoform 3 of Basigin OS=Homo sapiens GN=BSG - [BASI_HUMAN]</t>
  </si>
  <si>
    <t>Isoform 3 of Calcyclin-binding protein OS=Homo sapiens GN=CACYBP - [CYBP_HUMAN]</t>
  </si>
  <si>
    <t>Isoform 3 of DNA repair protein RAD50 OS=Homo sapiens GN=RAD50 - [RAD50_HUMAN]</t>
  </si>
  <si>
    <t>Isoform 3 of DNA-directed RNA polymerases I, II, and III subunit RPABC3 OS=Homo sapiens GN=POLR2H - [RPAB3_HUMAN]</t>
  </si>
  <si>
    <t>Isoform 3 of Dynamin-1-like protein OS=Homo sapiens GN=DNM1L - [DNM1L_HUMAN]</t>
  </si>
  <si>
    <t>Isoform 3 of E3 ubiquitin-protein ligase UBR4 OS=Homo sapiens GN=UBR4 - [UBR4_HUMAN]</t>
  </si>
  <si>
    <t>Isoform 3 of Endoplasmic reticulum aminopeptidase 2 OS=Homo sapiens GN=ERAP2 - [ERAP2_HUMAN]</t>
  </si>
  <si>
    <t>Isoform 3 of Exportin-2 OS=Homo sapiens GN=CSE1L - [XPO2_HUMAN]</t>
  </si>
  <si>
    <t>Isoform 3 of Glutaminase kidney isoform, mitochondrial OS=Homo sapiens GN=GLS - [GLSK_HUMAN]</t>
  </si>
  <si>
    <t>Isoform 3 of Heterogeneous nuclear ribonucleoprotein D0 OS=Homo sapiens GN=HNRNPD - [HNRPD_HUMAN]</t>
  </si>
  <si>
    <t>Isoform 3 of Heterogeneous nuclear ribonucleoprotein Q OS=Homo sapiens GN=SYNCRIP - [HNRPQ_HUMAN]</t>
  </si>
  <si>
    <t>Isoform 3 of Histidine--tRNA ligase, cytoplasmic OS=Homo sapiens GN=HARS - [SYHC_HUMAN]</t>
  </si>
  <si>
    <t>Isoform 3 of Histone-binding protein RBBP4 OS=Homo sapiens GN=RBBP4 - [RBBP4_HUMAN]</t>
  </si>
  <si>
    <t>Isoform 3 of Integrin alpha-V OS=Homo sapiens GN=ITGAV - [ITAV_HUMAN]</t>
  </si>
  <si>
    <t>Isoform 3 of Leucyl-cystinyl aminopeptidase OS=Homo sapiens GN=LNPEP - [LCAP_HUMAN]</t>
  </si>
  <si>
    <t>Isoform 3 of Nucleoside diphosphate kinase B OS=Homo sapiens GN=NME2 - [NDKB_HUMAN]</t>
  </si>
  <si>
    <t>Isoform 3 of Probable 28S rRNA (cytosine(4447)-C(5))-methyltransferase OS=Homo sapiens GN=NOP2 - [NOP2_HUMAN]</t>
  </si>
  <si>
    <t>Isoform 3 of Protein disulfide-isomerase A6 OS=Homo sapiens GN=PDIA6 - [PDIA6_HUMAN]</t>
  </si>
  <si>
    <t>Isoform 3 of Protein virilizer homolog OS=Homo sapiens GN=KIAA1429 - [VIR_HUMAN]</t>
  </si>
  <si>
    <t>Isoform 3 of Pyruvate dehydrogenase E1 component subunit alpha, somatic form, mitochondrial OS=Homo sapiens GN=PDHA1 - [ODPA_HUMAN]</t>
  </si>
  <si>
    <t>Isoform 3 of Ras-related protein Rap-1b OS=Homo sapiens GN=RAP1B - [RAP1B_HUMAN]</t>
  </si>
  <si>
    <t>Isoform 3 of Reticulon-3 OS=Homo sapiens GN=RTN3 - [RTN3_HUMAN]</t>
  </si>
  <si>
    <t>Isoform 3 of Serine hydroxymethyltransferase, mitochondrial OS=Homo sapiens GN=SHMT2 - [GLYM_HUMAN]</t>
  </si>
  <si>
    <t>Isoform 3 of Serine/arginine-rich splicing factor 7 OS=Homo sapiens GN=SRSF7 - [SRSF7_HUMAN]</t>
  </si>
  <si>
    <t>Isoform 3 of Serine/threonine-protein phosphatase 6 regulatory subunit 3 OS=Homo sapiens GN=PPP6R3 - [PP6R3_HUMAN]</t>
  </si>
  <si>
    <t>Isoform 3 of Sodium/potassium-transporting ATPase subunit alpha-1 OS=Homo sapiens GN=ATP1A1 - [AT1A1_HUMAN]</t>
  </si>
  <si>
    <t>Isoform 3 of Transformer-2 protein homolog beta OS=Homo sapiens GN=TRA2B - [TRA2B_HUMAN]</t>
  </si>
  <si>
    <t>Isoform 3 of Transportin-3 OS=Homo sapiens GN=TNPO3 - [TNPO3_HUMAN]</t>
  </si>
  <si>
    <t>Isoform 3 of U1 small nuclear ribonucleoprotein 70 kDa OS=Homo sapiens GN=SNRNP70 - [RU17_HUMAN]</t>
  </si>
  <si>
    <t>Isoform 3 of U2 snRNP-associated SURP motif-containing protein OS=Homo sapiens GN=U2SURP - [SR140_HUMAN]</t>
  </si>
  <si>
    <t>Isoform 3 of Ubiquitin carboxyl-terminal hydrolase 7 OS=Homo sapiens GN=USP7 - [UBP7_HUMAN]</t>
  </si>
  <si>
    <t>Isoform 4 of AP-3 complex subunit delta-1 OS=Homo sapiens GN=AP3D1 - [AP3D1_HUMAN]</t>
  </si>
  <si>
    <t>Isoform 4 of ATP synthase subunit f, mitochondrial OS=Homo sapiens GN=ATP5J2 - [ATPK_HUMAN]</t>
  </si>
  <si>
    <t>Isoform 4 of Citron Rho-interacting kinase OS=Homo sapiens GN=CIT - [CTRO_HUMAN]</t>
  </si>
  <si>
    <t>Isoform 4 of DNA mismatch repair protein Msh6 OS=Homo sapiens GN=MSH6 - [MSH6_HUMAN]</t>
  </si>
  <si>
    <t>Isoform 4 of Dipeptidyl peptidase 3 OS=Homo sapiens GN=DPP3 - [DPP3_HUMAN]</t>
  </si>
  <si>
    <t>Isoform 4 of Glutathione reductase, mitochondrial OS=Homo sapiens GN=GSR - [GSHR_HUMAN]</t>
  </si>
  <si>
    <t>Isoform 4 of Heterogeneous nuclear ribonucleoproteins C1/C2 OS=Homo sapiens GN=HNRNPC - [HNRPC_HUMAN]</t>
  </si>
  <si>
    <t>Isoform 4 of Hexokinase-1 OS=Homo sapiens GN=HK1 - [HXK1_HUMAN]</t>
  </si>
  <si>
    <t>Isoform 4 of Perilipin-3 OS=Homo sapiens GN=PLIN3 - [PLIN3_HUMAN]</t>
  </si>
  <si>
    <t>Isoform 4 of Phosphatidylinositol-binding clathrin assembly protein OS=Homo sapiens GN=PICALM - [PICAL_HUMAN]</t>
  </si>
  <si>
    <t>Isoform 4 of Poly(U)-binding-splicing factor PUF60 OS=Homo sapiens GN=PUF60 - [PUF60_HUMAN]</t>
  </si>
  <si>
    <t>Isoform 4 of Prostaglandin E synthase 3 OS=Homo sapiens GN=PTGES3 - [TEBP_HUMAN]</t>
  </si>
  <si>
    <t>Isoform 4 of Sodium bicarbonate cotransporter 3 OS=Homo sapiens GN=SLC4A7 - [S4A7_HUMAN]</t>
  </si>
  <si>
    <t>Isoform 5 of Adenylate kinase 2, mitochondrial OS=Homo sapiens GN=AK2 - [KAD2_HUMAN]</t>
  </si>
  <si>
    <t>Isoform 5 of Bifunctional UDP-N-acetylglucosamine 2-epimerase/N-acetylmannosamine kinase OS=Homo sapiens GN=GNE - [GLCNE_HUMAN]</t>
  </si>
  <si>
    <t>Isoform 5 of Interleukin enhancer-binding factor 3 OS=Homo sapiens GN=ILF3 - [ILF3_HUMAN]</t>
  </si>
  <si>
    <t>Isoform 5 of Protein arginine N-methyltransferase 5 OS=Homo sapiens GN=PRMT5 - [ANM5_HUMAN]</t>
  </si>
  <si>
    <t>Isoform 5 of Succinate dehydrogenase cytochrome b560 subunit, mitochondrial OS=Homo sapiens GN=SDHC - [C560_HUMAN]</t>
  </si>
  <si>
    <t>Isoform 6 of Cytosolic acyl coenzyme A thioester hydrolase OS=Homo sapiens GN=ACOT7 - [BACH_HUMAN]</t>
  </si>
  <si>
    <t>Isoform 6 of Guanine nucleotide-binding protein G(i) subunit alpha-2 OS=Homo sapiens GN=GNAI2 - [GNAI2_HUMAN]</t>
  </si>
  <si>
    <t>Isoform 6 of Non-specific lipid-transfer protein OS=Homo sapiens GN=SCP2 - [NLTP_HUMAN]</t>
  </si>
  <si>
    <t>Isoform 6 of Protein transport protein Sec31A OS=Homo sapiens GN=SEC31A - [SC31A_HUMAN]</t>
  </si>
  <si>
    <t>Isoform 7 of Poly(rC)-binding protein 2 OS=Homo sapiens GN=PCBP2 - [PCBP2_HUMAN]</t>
  </si>
  <si>
    <t>Isoform A2 of Heterogeneous nuclear ribonucleoproteins A2/B1 OS=Homo sapiens GN=HNRNPA2B1 - [ROA2_HUMAN]</t>
  </si>
  <si>
    <t>Isoform AGX1 of UDP-N-acetylhexosamine pyrophosphorylase OS=Homo sapiens GN=UAP1 - [UAP1_HUMAN]</t>
  </si>
  <si>
    <t>Isoform Alpha-6X2A of Integrin alpha-6 OS=Homo sapiens GN=ITGA6 - [ITA6_HUMAN]</t>
  </si>
  <si>
    <t>Isoform B of Phosphate carrier protein, mitochondrial OS=Homo sapiens GN=SLC25A3 - [MPCP_HUMAN]</t>
  </si>
  <si>
    <t>Isoform Beta of Heat shock protein 105 kDa OS=Homo sapiens GN=HSPH1 - [HS105_HUMAN]</t>
  </si>
  <si>
    <t>Isoform Beta of Signal transducer and activator of transcription 1-alpha/beta OS=Homo sapiens GN=STAT1 - [STAT1_HUMAN]</t>
  </si>
  <si>
    <t>Isoform Beta-4D of Integrin beta-4 OS=Homo sapiens GN=ITGB4 - [ITB4_HUMAN]</t>
  </si>
  <si>
    <t>Isoform C of Prelamin-A/C OS=Homo sapiens GN=LMNA - [LMNA_HUMAN]</t>
  </si>
  <si>
    <t>Isoform Cytoplasmic of Fumarate hydratase, mitochondrial OS=Homo sapiens GN=FH - [FUMH_HUMAN]</t>
  </si>
  <si>
    <t>Isoform Cytoplasmic+peroxisomal of Peroxiredoxin-5, mitochondrial OS=Homo sapiens GN=PRDX5 - [PRDX5_HUMAN]</t>
  </si>
  <si>
    <t>Isoform E of Eukaryotic translation initiation factor 4 gamma 1 OS=Homo sapiens GN=EIF4G1 - [IF4G1_HUMAN]</t>
  </si>
  <si>
    <t>Isoform Epsilon of Apoptosis regulator BAX OS=Homo sapiens GN=BAX - [BAX_HUMAN]</t>
  </si>
  <si>
    <t>Isoform Heart of ATP synthase subunit gamma, mitochondrial OS=Homo sapiens GN=ATP5C1 - [ATPG_HUMAN]</t>
  </si>
  <si>
    <t>Isoform LCRMP-4 of Dihydropyrimidinase-related protein 3 OS=Homo sapiens GN=DPYSL3 - [DPYL3_HUMAN]</t>
  </si>
  <si>
    <t>Isoform Numa-s of Nuclear mitotic apparatus protein 1 OS=Homo sapiens GN=NUMA1 - [NUMA1_HUMAN]</t>
  </si>
  <si>
    <t>Isoform OA3-293 of Leukocyte surface antigen CD47 OS=Homo sapiens GN=CD47 - [CD47_HUMAN]</t>
  </si>
  <si>
    <t>Isoform Short of 14-3-3 protein beta/alpha OS=Homo sapiens GN=YWHAB - [1433B_HUMAN]</t>
  </si>
  <si>
    <t>Isoform Short of Delta-1-pyrroline-5-carboxylate synthase OS=Homo sapiens GN=ALDH18A1 - [P5CS_HUMAN]</t>
  </si>
  <si>
    <t>Isoform Short of Long-chain-fatty-acid--CoA ligase 4 OS=Homo sapiens GN=ACSL4 - [ACSL4_HUMAN]</t>
  </si>
  <si>
    <t>Isoform Short of Splicing factor, proline- and glutamine-rich OS=Homo sapiens GN=SFPQ - [SFPQ_HUMAN]</t>
  </si>
  <si>
    <t>Isoform Short of Ubiquitin carboxyl-terminal hydrolase 5 OS=Homo sapiens GN=USP5 - [UBP5_HUMAN]</t>
  </si>
  <si>
    <t>Isoform Soluble of Catechol O-methyltransferase OS=Homo sapiens GN=COMT - [COMT_HUMAN]</t>
  </si>
  <si>
    <t>Isoleucine--tRNA ligase, cytoplasmic OS=Homo sapiens GN=IARS PE=1 SV=2 - [SYIC_HUMAN]</t>
  </si>
  <si>
    <t>J3KP58</t>
  </si>
  <si>
    <t>J3KPX7</t>
  </si>
  <si>
    <t>J3KTA4</t>
  </si>
  <si>
    <t>J3KTF8</t>
  </si>
  <si>
    <t>J3KTL8</t>
  </si>
  <si>
    <t>J3QKR3</t>
  </si>
  <si>
    <t>J3QL05</t>
  </si>
  <si>
    <t>J3QLR8</t>
  </si>
  <si>
    <t>J3QR09</t>
  </si>
  <si>
    <t>J3QRD1</t>
  </si>
  <si>
    <t>J3QT28</t>
  </si>
  <si>
    <t>K7EK42</t>
  </si>
  <si>
    <t>K7EL40</t>
  </si>
  <si>
    <t>K7ELQ9</t>
  </si>
  <si>
    <t>K7EM56</t>
  </si>
  <si>
    <t>K7EMV3</t>
  </si>
  <si>
    <t>K7ENG2</t>
  </si>
  <si>
    <t>K7EP46</t>
  </si>
  <si>
    <t>K7EPT6</t>
  </si>
  <si>
    <t>K7ERI7</t>
  </si>
  <si>
    <t>Kinesin-1 heavy chain OS=Homo sapiens GN=KIF5B PE=1 SV=1 - [KINH_HUMAN]</t>
  </si>
  <si>
    <t>L-aminoadipate-semialdehyde dehydrogenase-phosphopantetheinyl transferase OS=Homo sapiens GN=AASDHPPT PE=1 SV=2 - [ADPPT_HUMAN]</t>
  </si>
  <si>
    <t>L-lactate dehydrogenase A chain OS=Homo sapiens GN=LDHA PE=1 SV=2 - [LDHA_HUMAN]</t>
  </si>
  <si>
    <t>L-lactate dehydrogenase B chain OS=Homo sapiens GN=LDHB PE=1 SV=2 - [LDHB_HUMAN]</t>
  </si>
  <si>
    <t>LIM and SH3 domain protein 1 OS=Homo sapiens GN=LASP1 PE=1 SV=2 - [LASP1_HUMAN]</t>
  </si>
  <si>
    <t>Lamin-B receptor OS=Homo sapiens GN=LBR PE=1 SV=2 - [LBR_HUMAN]</t>
  </si>
  <si>
    <t>Lamin-B1 OS=Homo sapiens GN=LMNB1 PE=1 SV=2 - [LMNB1_HUMAN]</t>
  </si>
  <si>
    <t>Large neutral amino acids transporter small subunit 1 OS=Homo sapiens GN=SLC7A5 PE=1 SV=2 - [LAT1_HUMAN]</t>
  </si>
  <si>
    <t>Leucine--tRNA ligase, cytoplasmic OS=Homo sapiens GN=LARS PE=1 SV=2 - [SYLC_HUMAN]</t>
  </si>
  <si>
    <t>Leucine-rich PPR motif-containing protein, mitochondrial OS=Homo sapiens GN=LRPPRC PE=1 SV=3 - [LPPRC_HUMAN]</t>
  </si>
  <si>
    <t>Leucine-rich repeat-containing protein 59 OS=Homo sapiens GN=LRRC59 PE=1 SV=1 - [LRC59_HUMAN]</t>
  </si>
  <si>
    <t>Leukotriene A-4 hydrolase OS=Homo sapiens GN=LTA4H PE=1 SV=2 - [LKHA4_HUMAN]</t>
  </si>
  <si>
    <t>Long-chain-fatty-acid--CoA ligase 3 OS=Homo sapiens GN=ACSL3 PE=1 SV=3 - [ACSL3_HUMAN]</t>
  </si>
  <si>
    <t>Lupus La protein OS=Homo sapiens GN=SSB PE=1 SV=2 - [LA_HUMAN]</t>
  </si>
  <si>
    <t>Lysine--tRNA ligase OS=Homo sapiens GN=KARS PE=1 SV=3 - [SYK_HUMAN]</t>
  </si>
  <si>
    <t>Lysosome-associated membrane glycoprotein 1 OS=Homo sapiens GN=LAMP1 PE=1 SV=3 - [LAMP1_HUMAN]</t>
  </si>
  <si>
    <t>M0QXK2</t>
  </si>
  <si>
    <t>M0QZR8</t>
  </si>
  <si>
    <t>M0R0F0</t>
  </si>
  <si>
    <t>Macrophage migration inhibitory factor OS=Homo sapiens GN=MIF PE=1 SV=4 - [MIF_HUMAN]</t>
  </si>
  <si>
    <t>Major vault protein OS=Homo sapiens GN=MVP PE=1 SV=4 - [MVP_HUMAN]</t>
  </si>
  <si>
    <t>Malate dehydrogenase, cytoplasmic OS=Homo sapiens GN=MDH1 PE=1 SV=4 - [MDHC_HUMAN]</t>
  </si>
  <si>
    <t>Malate dehydrogenase, mitochondrial OS=Homo sapiens GN=MDH2 PE=1 SV=3 - [MDHM_HUMAN]</t>
  </si>
  <si>
    <t>Malectin (Fragment) OS=Homo sapiens GN=MLEC PE=1 SV=1 - [F5H1S8_HUMAN]</t>
  </si>
  <si>
    <t>Malic enzyme OS=Homo sapiens GN=ME1 PE=1 SV=1 - [B4DZ70_HUMAN]</t>
  </si>
  <si>
    <t>Matrin-3 OS=Homo sapiens GN=MATR3 PE=1 SV=1 - [B3KM87_HUMAN]</t>
  </si>
  <si>
    <t>Medium-chain-specific acyl-CoA dehydrogenase, mitochondrial OS=Homo sapiens GN=ACADM PE=1 SV=1 - [B7Z9I1_HUMAN]</t>
  </si>
  <si>
    <t>Methionine--tRNA ligase, cytoplasmic OS=Homo sapiens GN=MARS PE=1 SV=2 - [SYMC_HUMAN]</t>
  </si>
  <si>
    <t>Methylcrotonoyl-CoA carboxylase beta chain, mitochondrial (Fragment) OS=Homo sapiens GN=MCCC2 PE=1 SV=2 - [D6RD67_HUMAN]</t>
  </si>
  <si>
    <t>Microsomal glutathione S-transferase 1 OS=Homo sapiens GN=MGST1 PE=1 SV=1 - [MGST1_HUMAN]</t>
  </si>
  <si>
    <t>Microtubule-actin cross-linking factor 1, isoforms 1/2/3/5 OS=Homo sapiens GN=MACF1 PE=1 SV=1 - [H3BPE1_HUMAN]</t>
  </si>
  <si>
    <t>Microtubule-associated protein RP/EB family member 1 OS=Homo sapiens GN=MAPRE1 PE=1 SV=3 - [MARE1_HUMAN]</t>
  </si>
  <si>
    <t>Mitochondrial carrier homolog 2 OS=Homo sapiens GN=MTCH2 PE=1 SV=1 - [MTCH2_HUMAN]</t>
  </si>
  <si>
    <t>Mitochondrial fission 1 protein OS=Homo sapiens GN=FIS1 PE=1 SV=2 - [FIS1_HUMAN]</t>
  </si>
  <si>
    <t>Mitochondrial import inner membrane translocase subunit TIM44 OS=Homo sapiens GN=TIMM44 PE=1 SV=2 - [TIM44_HUMAN]</t>
  </si>
  <si>
    <t>Mitochondrial import receptor subunit TOM34 OS=Homo sapiens GN=TOMM34 PE=1 SV=2 - [TOM34_HUMAN]</t>
  </si>
  <si>
    <t>Mitochondrial inner membrane protein OS=Homo sapiens GN=IMMT PE=1 SV=2 - [B9A067_HUMAN]</t>
  </si>
  <si>
    <t>Mitochondrial pyruvate carrier 2 (Fragment) OS=Homo sapiens GN=MPC2 PE=1 SV=1 - [Q5R3B4_HUMAN]</t>
  </si>
  <si>
    <t>Mitochondrial-processing peptidase subunit alpha OS=Homo sapiens GN=PMPCA PE=1 SV=2 - [MPPA_HUMAN]</t>
  </si>
  <si>
    <t>Mitogen-activated protein kinase 1 OS=Homo sapiens GN=MAPK1 PE=1 SV=3 - [MK01_HUMAN]</t>
  </si>
  <si>
    <t>Mitotic checkpoint protein BUB3 (Fragment) OS=Homo sapiens GN=BUB3 PE=1 SV=1 - [J3QT28_HUMAN]</t>
  </si>
  <si>
    <t>Moesin OS=Homo sapiens GN=MSN PE=1 SV=3 - [MOES_HUMAN]</t>
  </si>
  <si>
    <t>Mov10, Moloney leukemia virus 10, homolog (Mouse), isoform CRA_a OS=Homo sapiens GN=MOV10 PE=1 SV=1 - [Q5JR04_HUMAN]</t>
  </si>
  <si>
    <t>Multifunctional protein ADE2 OS=Homo sapiens GN=PAICS PE=1 SV=3 - [PUR6_HUMAN]</t>
  </si>
  <si>
    <t>Myb-binding protein 1A (Fragment) OS=Homo sapiens GN=MYBBP1A PE=1 SV=1 - [I3L1L3_HUMAN]</t>
  </si>
  <si>
    <t>Myosin light polypeptide 6 OS=Homo sapiens GN=MYL6 PE=1 SV=1 - [F8W1R7_HUMAN]</t>
  </si>
  <si>
    <t>Myosin regulatory light chain 12A OS=Homo sapiens GN=MYL12A PE=1 SV=2 - [ML12A_HUMAN]</t>
  </si>
  <si>
    <t>Myosin-10 OS=Homo sapiens GN=MYH10 PE=1 SV=3 - [MYH10_HUMAN]</t>
  </si>
  <si>
    <t>Myosin-9 OS=Homo sapiens GN=MYH9 PE=1 SV=4 - [MYH9_HUMAN]</t>
  </si>
  <si>
    <t>N-alpha-acetyltransferase 15, NatA auxiliary subunit OS=Homo sapiens GN=NAA15 PE=1 SV=1 - [A0A0B4J1W3_HUMAN]</t>
  </si>
  <si>
    <t>NAD(P) transhydrogenase, mitochondrial OS=Homo sapiens GN=NNT PE=1 SV=3 - [NNTM_HUMAN]</t>
  </si>
  <si>
    <t>NADH dehydrogenase [ubiquinone] 1 alpha subcomplex subunit 13 OS=Homo sapiens GN=NDUFA13 PE=1 SV=3 - [NDUAD_HUMAN]</t>
  </si>
  <si>
    <t>NADH dehydrogenase [ubiquinone] 1 alpha subcomplex subunit 4 OS=Homo sapiens GN=NDUFA4 PE=1 SV=1 - [NDUA4_HUMAN]</t>
  </si>
  <si>
    <t>NADH dehydrogenase [ubiquinone] 1 alpha subcomplex subunit 5 OS=Homo sapiens GN=NDUFA5 PE=1 SV=1 - [F8WAS3_HUMAN]</t>
  </si>
  <si>
    <t>NADH dehydrogenase [ubiquinone] 1 alpha subcomplex subunit 6 OS=Homo sapiens GN=NDUFA6 PE=4 SV=1 - [A0A0C4DGS0_HUMAN]</t>
  </si>
  <si>
    <t>NADH dehydrogenase [ubiquinone] 1 alpha subcomplex subunit 9, mitochondrial OS=Homo sapiens GN=NDUFA9 PE=1 SV=2 - [NDUA9_HUMAN]</t>
  </si>
  <si>
    <t>NADH-ubiquinone oxidoreductase 75 kDa subunit, mitochondrial OS=Homo sapiens GN=NDUFS1 PE=1 SV=1 - [B4DJ81_HUMAN]</t>
  </si>
  <si>
    <t>NADPH--cytochrome P450 reductase OS=Homo sapiens GN=POR PE=1 SV=2 - [NCPR_HUMAN]</t>
  </si>
  <si>
    <t>NHP2-like protein 1 OS=Homo sapiens GN=NHP2L1 PE=1 SV=3 - [NH2L1_HUMAN]</t>
  </si>
  <si>
    <t>Nardilysin OS=Homo sapiens GN=NRD1 PE=1 SV=1 - [A0A087WYK8_HUMAN]</t>
  </si>
  <si>
    <t>Nascent polypeptide-associated complex subunit alpha, muscle-specific form OS=Homo sapiens GN=NACA PE=1 SV=1 - [F8VZJ2_HUMAN]</t>
  </si>
  <si>
    <t>Nck-associated protein 1 OS=Homo sapiens GN=NCKAP1 PE=1 SV=1 - [NCKP1_HUMAN]</t>
  </si>
  <si>
    <t>Neurolysin, mitochondrial OS=Homo sapiens GN=NLN PE=1 SV=1 - [E9PCB6_HUMAN]</t>
  </si>
  <si>
    <t>Neutral alpha-glucosidase AB OS=Homo sapiens GN=GANAB PE=1 SV=3 - [GANAB_HUMAN]</t>
  </si>
  <si>
    <t>Neutral amino acid transporter B(0) OS=Homo sapiens GN=SLC1A5 PE=1 SV=2 - [AAAT_HUMAN]</t>
  </si>
  <si>
    <t>Neutral cholesterol ester hydrolase 1 OS=Homo sapiens GN=NCEH1 PE=1 SV=3 - [NCEH1_HUMAN]</t>
  </si>
  <si>
    <t>Nicotinamide phosphoribosyltransferase OS=Homo sapiens GN=NAMPT PE=1 SV=1 - [NAMPT_HUMAN]</t>
  </si>
  <si>
    <t>Nodal modulator 3 OS=Homo sapiens GN=NOMO3 PE=2 SV=2 - [NOMO3_HUMAN]</t>
  </si>
  <si>
    <t>Non-POU domain-containing octamer-binding protein OS=Homo sapiens GN=NONO PE=1 SV=4 - [NONO_HUMAN]</t>
  </si>
  <si>
    <t>Nuclear autoantigenic sperm protein OS=Homo sapiens GN=NASP PE=1 SV=2 - [NASP_HUMAN]</t>
  </si>
  <si>
    <t>Nuclear cap-binding protein subunit 1 OS=Homo sapiens GN=NCBP1 PE=1 SV=1 - [NCBP1_HUMAN]</t>
  </si>
  <si>
    <t>Nuclear migration protein nudC OS=Homo sapiens GN=NUDC PE=1 SV=1 - [NUDC_HUMAN]</t>
  </si>
  <si>
    <t>Nuclear pore complex protein Nup133 OS=Homo sapiens GN=NUP133 PE=1 SV=2 - [NU133_HUMAN]</t>
  </si>
  <si>
    <t>Nuclear pore complex protein Nup155 OS=Homo sapiens GN=NUP155 PE=1 SV=1 - [NU155_HUMAN]</t>
  </si>
  <si>
    <t>Nuclear pore complex protein Nup160 (Fragment) OS=Homo sapiens GN=NUP160 PE=1 SV=2 - [G3V198_HUMAN]</t>
  </si>
  <si>
    <t>Nuclear pore complex protein Nup205 OS=Homo sapiens GN=NUP205 PE=1 SV=3 - [NU205_HUMAN]</t>
  </si>
  <si>
    <t>Nuclear pore membrane glycoprotein 210 OS=Homo sapiens GN=NUP210 PE=1 SV=3 - [PO210_HUMAN]</t>
  </si>
  <si>
    <t>Nuclear transport factor 2 OS=Homo sapiens GN=NUTF2 PE=1 SV=1 - [NTF2_HUMAN]</t>
  </si>
  <si>
    <t>Nuclease-sensitive element-binding protein 1 OS=Homo sapiens GN=YBX1 PE=1 SV=3 - [YBOX1_HUMAN]</t>
  </si>
  <si>
    <t>Nucleolin OS=Homo sapiens GN=NCL PE=1 SV=3 - [NUCL_HUMAN]</t>
  </si>
  <si>
    <t>Nucleoprotein TPR OS=Homo sapiens GN=TPR PE=1 SV=3 - [TPR_HUMAN]</t>
  </si>
  <si>
    <t>Nucleoside diphosphate kinase OS=Homo sapiens GN=NME3 PE=1 SV=1 - [H3BPR2_HUMAN]</t>
  </si>
  <si>
    <t>Nucleosome assembly protein 1-like 1 (Fragment) OS=Homo sapiens GN=NAP1L1 PE=1 SV=1 - [H0YHC3_HUMAN]</t>
  </si>
  <si>
    <t>NudC domain-containing protein 2 OS=Homo sapiens GN=NUDCD2 PE=1 SV=1 - [E5RFP0_HUMAN]</t>
  </si>
  <si>
    <t>O00116</t>
  </si>
  <si>
    <t>O00154-6</t>
  </si>
  <si>
    <t>O00159-2</t>
  </si>
  <si>
    <t>O00231</t>
  </si>
  <si>
    <t>O00232</t>
  </si>
  <si>
    <t>O00299</t>
  </si>
  <si>
    <t>O00303</t>
  </si>
  <si>
    <t>O00410</t>
  </si>
  <si>
    <t>O00429-4</t>
  </si>
  <si>
    <t>O00483</t>
  </si>
  <si>
    <t>O00487</t>
  </si>
  <si>
    <t>O00505</t>
  </si>
  <si>
    <t>O00571-2</t>
  </si>
  <si>
    <t>O00629</t>
  </si>
  <si>
    <t>O00764</t>
  </si>
  <si>
    <t>O00767</t>
  </si>
  <si>
    <t>O14578-4</t>
  </si>
  <si>
    <t>O14579</t>
  </si>
  <si>
    <t>O14617-4</t>
  </si>
  <si>
    <t>O14744-5</t>
  </si>
  <si>
    <t>O14818</t>
  </si>
  <si>
    <t>O14929</t>
  </si>
  <si>
    <t>O14980</t>
  </si>
  <si>
    <t>O15042-3</t>
  </si>
  <si>
    <t>O15067</t>
  </si>
  <si>
    <t>O15143</t>
  </si>
  <si>
    <t>O15144</t>
  </si>
  <si>
    <t>O15145</t>
  </si>
  <si>
    <t>O15260-2</t>
  </si>
  <si>
    <t>O15269</t>
  </si>
  <si>
    <t>O15294-2</t>
  </si>
  <si>
    <t>O15511</t>
  </si>
  <si>
    <t>O43143</t>
  </si>
  <si>
    <t>O43169</t>
  </si>
  <si>
    <t>O43175</t>
  </si>
  <si>
    <t>O43242</t>
  </si>
  <si>
    <t>O43252</t>
  </si>
  <si>
    <t>O43390</t>
  </si>
  <si>
    <t>O43592</t>
  </si>
  <si>
    <t>O43615</t>
  </si>
  <si>
    <t>O43617</t>
  </si>
  <si>
    <t>O43707</t>
  </si>
  <si>
    <t>O43747</t>
  </si>
  <si>
    <t>O43776</t>
  </si>
  <si>
    <t>O43809</t>
  </si>
  <si>
    <t>O43865-2</t>
  </si>
  <si>
    <t>O60343-2</t>
  </si>
  <si>
    <t>O60488-2</t>
  </si>
  <si>
    <t>O60493</t>
  </si>
  <si>
    <t>O60506-3</t>
  </si>
  <si>
    <t>O60664-4</t>
  </si>
  <si>
    <t>O60684</t>
  </si>
  <si>
    <t>O60701</t>
  </si>
  <si>
    <t>O60739</t>
  </si>
  <si>
    <t>O60763</t>
  </si>
  <si>
    <t>O60783</t>
  </si>
  <si>
    <t>O60831</t>
  </si>
  <si>
    <t>O60884</t>
  </si>
  <si>
    <t>O75083</t>
  </si>
  <si>
    <t>O75165</t>
  </si>
  <si>
    <t>O75340-2</t>
  </si>
  <si>
    <t>O75369-2</t>
  </si>
  <si>
    <t>O75396</t>
  </si>
  <si>
    <t>O75436</t>
  </si>
  <si>
    <t>O75475</t>
  </si>
  <si>
    <t>O75533</t>
  </si>
  <si>
    <t>O75643</t>
  </si>
  <si>
    <t>O75694</t>
  </si>
  <si>
    <t>O75821</t>
  </si>
  <si>
    <t>O75844</t>
  </si>
  <si>
    <t>O75874</t>
  </si>
  <si>
    <t>O76003</t>
  </si>
  <si>
    <t>O94906-2</t>
  </si>
  <si>
    <t>O94925-3</t>
  </si>
  <si>
    <t>O94979-6</t>
  </si>
  <si>
    <t>O95168-2</t>
  </si>
  <si>
    <t>O95197-3</t>
  </si>
  <si>
    <t>O95340</t>
  </si>
  <si>
    <t>O95347-2</t>
  </si>
  <si>
    <t>O95373</t>
  </si>
  <si>
    <t>O95433</t>
  </si>
  <si>
    <t>O95573</t>
  </si>
  <si>
    <t>O95810</t>
  </si>
  <si>
    <t>O95831-3</t>
  </si>
  <si>
    <t>O95832</t>
  </si>
  <si>
    <t>O96011</t>
  </si>
  <si>
    <t>O96019</t>
  </si>
  <si>
    <t>Obg-like ATPase 1 OS=Homo sapiens GN=OLA1 PE=1 SV=2 - [OLA1_HUMAN]</t>
  </si>
  <si>
    <t>Ornithine aminotransferase, mitochondrial OS=Homo sapiens GN=OAT PE=1 SV=1 - [OAT_HUMAN]</t>
  </si>
  <si>
    <t>P00338</t>
  </si>
  <si>
    <t>P00352</t>
  </si>
  <si>
    <t>P00367</t>
  </si>
  <si>
    <t>P00387-2</t>
  </si>
  <si>
    <t>P00390-5</t>
  </si>
  <si>
    <t>P00403</t>
  </si>
  <si>
    <t>P00441</t>
  </si>
  <si>
    <t>P00491</t>
  </si>
  <si>
    <t>P00492</t>
  </si>
  <si>
    <t>P00505</t>
  </si>
  <si>
    <t>P00533</t>
  </si>
  <si>
    <t>P00558</t>
  </si>
  <si>
    <t>P00966</t>
  </si>
  <si>
    <t>P01892</t>
  </si>
  <si>
    <t>P02545-2</t>
  </si>
  <si>
    <t>P02786</t>
  </si>
  <si>
    <t>P04075</t>
  </si>
  <si>
    <t>P04080</t>
  </si>
  <si>
    <t>P04083</t>
  </si>
  <si>
    <t>P04181</t>
  </si>
  <si>
    <t>P04406</t>
  </si>
  <si>
    <t>P04632</t>
  </si>
  <si>
    <t>P04792</t>
  </si>
  <si>
    <t>P04843</t>
  </si>
  <si>
    <t>P04844-2</t>
  </si>
  <si>
    <t>P04899-6</t>
  </si>
  <si>
    <t>P05023-3</t>
  </si>
  <si>
    <t>P05026-2</t>
  </si>
  <si>
    <t>P05091</t>
  </si>
  <si>
    <t>P05141</t>
  </si>
  <si>
    <t>P05198</t>
  </si>
  <si>
    <t>P05387</t>
  </si>
  <si>
    <t>P05388</t>
  </si>
  <si>
    <t>P05455</t>
  </si>
  <si>
    <t>P05534</t>
  </si>
  <si>
    <t>P05556</t>
  </si>
  <si>
    <t>P06396-2</t>
  </si>
  <si>
    <t>P06576</t>
  </si>
  <si>
    <t>P06733</t>
  </si>
  <si>
    <t>P06737-2</t>
  </si>
  <si>
    <t>P06744</t>
  </si>
  <si>
    <t>P06748-2</t>
  </si>
  <si>
    <t>P06756-3</t>
  </si>
  <si>
    <t>P07195</t>
  </si>
  <si>
    <t>P07237</t>
  </si>
  <si>
    <t>P07339</t>
  </si>
  <si>
    <t>P07355</t>
  </si>
  <si>
    <t>P07384</t>
  </si>
  <si>
    <t>P07437</t>
  </si>
  <si>
    <t>P07602</t>
  </si>
  <si>
    <t>P07737</t>
  </si>
  <si>
    <t>P07741</t>
  </si>
  <si>
    <t>P07814</t>
  </si>
  <si>
    <t>P07900</t>
  </si>
  <si>
    <t>P07910-4</t>
  </si>
  <si>
    <t>P07947</t>
  </si>
  <si>
    <t>P07954-2</t>
  </si>
  <si>
    <t>P08107</t>
  </si>
  <si>
    <t>P08133</t>
  </si>
  <si>
    <t>P08195-2</t>
  </si>
  <si>
    <t>P08238</t>
  </si>
  <si>
    <t>P08240</t>
  </si>
  <si>
    <t>P08243-2</t>
  </si>
  <si>
    <t>P08559-3</t>
  </si>
  <si>
    <t>P08574</t>
  </si>
  <si>
    <t>P08621-3</t>
  </si>
  <si>
    <t>P08670</t>
  </si>
  <si>
    <t>P08708</t>
  </si>
  <si>
    <t>P08758</t>
  </si>
  <si>
    <t>P09211</t>
  </si>
  <si>
    <t>P09382</t>
  </si>
  <si>
    <t>P09467</t>
  </si>
  <si>
    <t>P09525</t>
  </si>
  <si>
    <t>P09622</t>
  </si>
  <si>
    <t>P09651-3</t>
  </si>
  <si>
    <t>P09669</t>
  </si>
  <si>
    <t>P09874</t>
  </si>
  <si>
    <t>P09960</t>
  </si>
  <si>
    <t>P0C0S5</t>
  </si>
  <si>
    <t>P10599-2</t>
  </si>
  <si>
    <t>P10620</t>
  </si>
  <si>
    <t>P10809</t>
  </si>
  <si>
    <t>P11021</t>
  </si>
  <si>
    <t>P11142</t>
  </si>
  <si>
    <t>P11172</t>
  </si>
  <si>
    <t>P11177-2</t>
  </si>
  <si>
    <t>P11216</t>
  </si>
  <si>
    <t>P11234</t>
  </si>
  <si>
    <t>P11279</t>
  </si>
  <si>
    <t>P11387</t>
  </si>
  <si>
    <t>P11388</t>
  </si>
  <si>
    <t>P11413</t>
  </si>
  <si>
    <t>P11498</t>
  </si>
  <si>
    <t>P11586</t>
  </si>
  <si>
    <t>P11766</t>
  </si>
  <si>
    <t>P12004</t>
  </si>
  <si>
    <t>P12081-3</t>
  </si>
  <si>
    <t>P12236</t>
  </si>
  <si>
    <t>P12268</t>
  </si>
  <si>
    <t>P12270</t>
  </si>
  <si>
    <t>P12814</t>
  </si>
  <si>
    <t>P12955</t>
  </si>
  <si>
    <t>P12956</t>
  </si>
  <si>
    <t>P13010</t>
  </si>
  <si>
    <t>P13073</t>
  </si>
  <si>
    <t>P13489</t>
  </si>
  <si>
    <t>P13639</t>
  </si>
  <si>
    <t>P13667</t>
  </si>
  <si>
    <t>P13804</t>
  </si>
  <si>
    <t>P14174</t>
  </si>
  <si>
    <t>P14314-2</t>
  </si>
  <si>
    <t>P14324-2</t>
  </si>
  <si>
    <t>P14618</t>
  </si>
  <si>
    <t>P14625</t>
  </si>
  <si>
    <t>P14735</t>
  </si>
  <si>
    <t>P14866</t>
  </si>
  <si>
    <t>P14868</t>
  </si>
  <si>
    <t>P15121</t>
  </si>
  <si>
    <t>P15144</t>
  </si>
  <si>
    <t>P15428</t>
  </si>
  <si>
    <t>P15880</t>
  </si>
  <si>
    <t>P15924</t>
  </si>
  <si>
    <t>P16144-4</t>
  </si>
  <si>
    <t>P16152</t>
  </si>
  <si>
    <t>P16401</t>
  </si>
  <si>
    <t>P16403</t>
  </si>
  <si>
    <t>P16422</t>
  </si>
  <si>
    <t>P16435</t>
  </si>
  <si>
    <t>P16615-2</t>
  </si>
  <si>
    <t>P17174</t>
  </si>
  <si>
    <t>P17301</t>
  </si>
  <si>
    <t>P17655</t>
  </si>
  <si>
    <t>P17812</t>
  </si>
  <si>
    <t>P17858</t>
  </si>
  <si>
    <t>P17931</t>
  </si>
  <si>
    <t>P17987</t>
  </si>
  <si>
    <t>P18077</t>
  </si>
  <si>
    <t>P18085</t>
  </si>
  <si>
    <t>P18124</t>
  </si>
  <si>
    <t>P18206-2</t>
  </si>
  <si>
    <t>P18669</t>
  </si>
  <si>
    <t>P19105</t>
  </si>
  <si>
    <t>P19338</t>
  </si>
  <si>
    <t>P19367-4</t>
  </si>
  <si>
    <t>P19623</t>
  </si>
  <si>
    <t>P20073-2</t>
  </si>
  <si>
    <t>P20340-2</t>
  </si>
  <si>
    <t>P20618</t>
  </si>
  <si>
    <t>P20700</t>
  </si>
  <si>
    <t>P21266</t>
  </si>
  <si>
    <t>P21333-2</t>
  </si>
  <si>
    <t>P21399</t>
  </si>
  <si>
    <t>P21589</t>
  </si>
  <si>
    <t>P21796</t>
  </si>
  <si>
    <t>P21964-2</t>
  </si>
  <si>
    <t>P22087</t>
  </si>
  <si>
    <t>P22102</t>
  </si>
  <si>
    <t>P22234</t>
  </si>
  <si>
    <t>P22307-6</t>
  </si>
  <si>
    <t>P22314-2</t>
  </si>
  <si>
    <t>P22392-2</t>
  </si>
  <si>
    <t>P22626-2</t>
  </si>
  <si>
    <t>P22695</t>
  </si>
  <si>
    <t>P23229-4</t>
  </si>
  <si>
    <t>P23246-2</t>
  </si>
  <si>
    <t>P23284</t>
  </si>
  <si>
    <t>P23368-2</t>
  </si>
  <si>
    <t>P23381</t>
  </si>
  <si>
    <t>P23396</t>
  </si>
  <si>
    <t>P23526</t>
  </si>
  <si>
    <t>P23527</t>
  </si>
  <si>
    <t>P23919</t>
  </si>
  <si>
    <t>P23921</t>
  </si>
  <si>
    <t>P24539</t>
  </si>
  <si>
    <t>P24752</t>
  </si>
  <si>
    <t>P25205</t>
  </si>
  <si>
    <t>P25398</t>
  </si>
  <si>
    <t>P25705</t>
  </si>
  <si>
    <t>P25786</t>
  </si>
  <si>
    <t>P25787</t>
  </si>
  <si>
    <t>P25788-2</t>
  </si>
  <si>
    <t>P26038</t>
  </si>
  <si>
    <t>P26196</t>
  </si>
  <si>
    <t>P26373</t>
  </si>
  <si>
    <t>P26639</t>
  </si>
  <si>
    <t>P26640</t>
  </si>
  <si>
    <t>P26641</t>
  </si>
  <si>
    <t>P26885</t>
  </si>
  <si>
    <t>P27348</t>
  </si>
  <si>
    <t>P27695</t>
  </si>
  <si>
    <t>P27797</t>
  </si>
  <si>
    <t>P27824</t>
  </si>
  <si>
    <t>P28066</t>
  </si>
  <si>
    <t>P28070</t>
  </si>
  <si>
    <t>P28072</t>
  </si>
  <si>
    <t>P28074</t>
  </si>
  <si>
    <t>P28288-2</t>
  </si>
  <si>
    <t>P28482</t>
  </si>
  <si>
    <t>P28838-2</t>
  </si>
  <si>
    <t>P29144</t>
  </si>
  <si>
    <t>P29317</t>
  </si>
  <si>
    <t>P29401</t>
  </si>
  <si>
    <t>P30040</t>
  </si>
  <si>
    <t>P30041</t>
  </si>
  <si>
    <t>P30044-2</t>
  </si>
  <si>
    <t>P30046</t>
  </si>
  <si>
    <t>P30048-2</t>
  </si>
  <si>
    <t>P30050</t>
  </si>
  <si>
    <t>P30084</t>
  </si>
  <si>
    <t>P30085</t>
  </si>
  <si>
    <t>P30086</t>
  </si>
  <si>
    <t>P30101</t>
  </si>
  <si>
    <t>P30153</t>
  </si>
  <si>
    <t>P30520</t>
  </si>
  <si>
    <t>P31040-2</t>
  </si>
  <si>
    <t>P31153</t>
  </si>
  <si>
    <t>P31350</t>
  </si>
  <si>
    <t>P31689-2</t>
  </si>
  <si>
    <t>P31930</t>
  </si>
  <si>
    <t>P31939</t>
  </si>
  <si>
    <t>P31946-2</t>
  </si>
  <si>
    <t>P31947</t>
  </si>
  <si>
    <t>P31948</t>
  </si>
  <si>
    <t>P31949</t>
  </si>
  <si>
    <t>P32119</t>
  </si>
  <si>
    <t>P32322-2</t>
  </si>
  <si>
    <t>P32969</t>
  </si>
  <si>
    <t>P33176</t>
  </si>
  <si>
    <t>P33897</t>
  </si>
  <si>
    <t>P33991</t>
  </si>
  <si>
    <t>P33993</t>
  </si>
  <si>
    <t>P34897-3</t>
  </si>
  <si>
    <t>P34932</t>
  </si>
  <si>
    <t>P35221</t>
  </si>
  <si>
    <t>P35232</t>
  </si>
  <si>
    <t>P35241</t>
  </si>
  <si>
    <t>P35579</t>
  </si>
  <si>
    <t>P35580</t>
  </si>
  <si>
    <t>P35613-3</t>
  </si>
  <si>
    <t>P35998</t>
  </si>
  <si>
    <t>P36542-2</t>
  </si>
  <si>
    <t>P36578</t>
  </si>
  <si>
    <t>P36871</t>
  </si>
  <si>
    <t>P36952</t>
  </si>
  <si>
    <t>P36957</t>
  </si>
  <si>
    <t>P37108</t>
  </si>
  <si>
    <t>P37837</t>
  </si>
  <si>
    <t>P38117</t>
  </si>
  <si>
    <t>P38646</t>
  </si>
  <si>
    <t>P38919</t>
  </si>
  <si>
    <t>P39019</t>
  </si>
  <si>
    <t>P39023</t>
  </si>
  <si>
    <t>P40121-2</t>
  </si>
  <si>
    <t>P40227</t>
  </si>
  <si>
    <t>P40429</t>
  </si>
  <si>
    <t>P40925</t>
  </si>
  <si>
    <t>P40926</t>
  </si>
  <si>
    <t>P40939</t>
  </si>
  <si>
    <t>P41091</t>
  </si>
  <si>
    <t>P41250</t>
  </si>
  <si>
    <t>P41252</t>
  </si>
  <si>
    <t>P42224-2</t>
  </si>
  <si>
    <t>P42285</t>
  </si>
  <si>
    <t>P42677</t>
  </si>
  <si>
    <t>P42704</t>
  </si>
  <si>
    <t>P42766</t>
  </si>
  <si>
    <t>P43034</t>
  </si>
  <si>
    <t>P43304-2</t>
  </si>
  <si>
    <t>P43487-2</t>
  </si>
  <si>
    <t>P43490</t>
  </si>
  <si>
    <t>P43686-2</t>
  </si>
  <si>
    <t>P45974-2</t>
  </si>
  <si>
    <t>P46060</t>
  </si>
  <si>
    <t>P46063</t>
  </si>
  <si>
    <t>P46087-3</t>
  </si>
  <si>
    <t>P46777</t>
  </si>
  <si>
    <t>P46778</t>
  </si>
  <si>
    <t>P46779</t>
  </si>
  <si>
    <t>P46781</t>
  </si>
  <si>
    <t>P46783</t>
  </si>
  <si>
    <t>P46940</t>
  </si>
  <si>
    <t>P46977</t>
  </si>
  <si>
    <t>P47895</t>
  </si>
  <si>
    <t>P47897-2</t>
  </si>
  <si>
    <t>P47914</t>
  </si>
  <si>
    <t>P48047</t>
  </si>
  <si>
    <t>P48147</t>
  </si>
  <si>
    <t>P48444</t>
  </si>
  <si>
    <t>P48637</t>
  </si>
  <si>
    <t>P49189</t>
  </si>
  <si>
    <t>P49207</t>
  </si>
  <si>
    <t>P49321</t>
  </si>
  <si>
    <t>P49327</t>
  </si>
  <si>
    <t>P49368</t>
  </si>
  <si>
    <t>P49407-2</t>
  </si>
  <si>
    <t>P49411</t>
  </si>
  <si>
    <t>P49419-2</t>
  </si>
  <si>
    <t>P49458</t>
  </si>
  <si>
    <t>P49588</t>
  </si>
  <si>
    <t>P49591</t>
  </si>
  <si>
    <t>P49721</t>
  </si>
  <si>
    <t>P49748-2</t>
  </si>
  <si>
    <t>P49755</t>
  </si>
  <si>
    <t>P49773</t>
  </si>
  <si>
    <t>P49915</t>
  </si>
  <si>
    <t>P50150</t>
  </si>
  <si>
    <t>P50395</t>
  </si>
  <si>
    <t>P50416</t>
  </si>
  <si>
    <t>P50583</t>
  </si>
  <si>
    <t>P50990</t>
  </si>
  <si>
    <t>P50991</t>
  </si>
  <si>
    <t>P50995-2</t>
  </si>
  <si>
    <t>P51148</t>
  </si>
  <si>
    <t>P51149</t>
  </si>
  <si>
    <t>P51153</t>
  </si>
  <si>
    <t>P51398-2</t>
  </si>
  <si>
    <t>P51571</t>
  </si>
  <si>
    <t>P51572</t>
  </si>
  <si>
    <t>P51659</t>
  </si>
  <si>
    <t>P51665</t>
  </si>
  <si>
    <t>P51858</t>
  </si>
  <si>
    <t>P51991-2</t>
  </si>
  <si>
    <t>P52272-2</t>
  </si>
  <si>
    <t>P52292</t>
  </si>
  <si>
    <t>P52434-3</t>
  </si>
  <si>
    <t>P52597</t>
  </si>
  <si>
    <t>P52701-4</t>
  </si>
  <si>
    <t>P52788-2</t>
  </si>
  <si>
    <t>P52907</t>
  </si>
  <si>
    <t>P53004</t>
  </si>
  <si>
    <t>P53007</t>
  </si>
  <si>
    <t>P53396-2</t>
  </si>
  <si>
    <t>P53618</t>
  </si>
  <si>
    <t>P53621</t>
  </si>
  <si>
    <t>P53680</t>
  </si>
  <si>
    <t>P53999</t>
  </si>
  <si>
    <t>P54136</t>
  </si>
  <si>
    <t>P54577</t>
  </si>
  <si>
    <t>P54709</t>
  </si>
  <si>
    <t>P54710</t>
  </si>
  <si>
    <t>P54819-5</t>
  </si>
  <si>
    <t>P54886-2</t>
  </si>
  <si>
    <t>P55060-3</t>
  </si>
  <si>
    <t>P55072</t>
  </si>
  <si>
    <t>P55084-2</t>
  </si>
  <si>
    <t>P55769</t>
  </si>
  <si>
    <t>P55809</t>
  </si>
  <si>
    <t>P55884</t>
  </si>
  <si>
    <t>P56134-4</t>
  </si>
  <si>
    <t>P56192</t>
  </si>
  <si>
    <t>P56385</t>
  </si>
  <si>
    <t>P56537</t>
  </si>
  <si>
    <t>P59998</t>
  </si>
  <si>
    <t>P60174-1</t>
  </si>
  <si>
    <t>P60228</t>
  </si>
  <si>
    <t>P60468</t>
  </si>
  <si>
    <t>P60709</t>
  </si>
  <si>
    <t>P60842</t>
  </si>
  <si>
    <t>P60866</t>
  </si>
  <si>
    <t>P60953</t>
  </si>
  <si>
    <t>P60981-2</t>
  </si>
  <si>
    <t>P61006</t>
  </si>
  <si>
    <t>P61019</t>
  </si>
  <si>
    <t>P61026</t>
  </si>
  <si>
    <t>P61088</t>
  </si>
  <si>
    <t>P61106</t>
  </si>
  <si>
    <t>P61158</t>
  </si>
  <si>
    <t>P61160</t>
  </si>
  <si>
    <t>P61163</t>
  </si>
  <si>
    <t>P61221</t>
  </si>
  <si>
    <t>P61224-3</t>
  </si>
  <si>
    <t>P61254</t>
  </si>
  <si>
    <t>P61313</t>
  </si>
  <si>
    <t>P61353</t>
  </si>
  <si>
    <t>P61457</t>
  </si>
  <si>
    <t>P61513</t>
  </si>
  <si>
    <t>P61586</t>
  </si>
  <si>
    <t>P61604</t>
  </si>
  <si>
    <t>P61619</t>
  </si>
  <si>
    <t>P61758</t>
  </si>
  <si>
    <t>P61923</t>
  </si>
  <si>
    <t>P61970</t>
  </si>
  <si>
    <t>P61978</t>
  </si>
  <si>
    <t>P61981</t>
  </si>
  <si>
    <t>P62081</t>
  </si>
  <si>
    <t>P62136</t>
  </si>
  <si>
    <t>P62191</t>
  </si>
  <si>
    <t>P62195-2</t>
  </si>
  <si>
    <t>P62241</t>
  </si>
  <si>
    <t>P62249</t>
  </si>
  <si>
    <t>P62258</t>
  </si>
  <si>
    <t>P62263</t>
  </si>
  <si>
    <t>P62266</t>
  </si>
  <si>
    <t>P62269</t>
  </si>
  <si>
    <t>P62273</t>
  </si>
  <si>
    <t>P62277</t>
  </si>
  <si>
    <t>P62280</t>
  </si>
  <si>
    <t>P62304</t>
  </si>
  <si>
    <t>P62306</t>
  </si>
  <si>
    <t>P62314</t>
  </si>
  <si>
    <t>P62316</t>
  </si>
  <si>
    <t>P62330</t>
  </si>
  <si>
    <t>P62333</t>
  </si>
  <si>
    <t>P62424</t>
  </si>
  <si>
    <t>P62701</t>
  </si>
  <si>
    <t>P62750</t>
  </si>
  <si>
    <t>P62753</t>
  </si>
  <si>
    <t>P62805</t>
  </si>
  <si>
    <t>P62826</t>
  </si>
  <si>
    <t>P62829</t>
  </si>
  <si>
    <t>P62847-2</t>
  </si>
  <si>
    <t>P62851</t>
  </si>
  <si>
    <t>P62854</t>
  </si>
  <si>
    <t>P62873</t>
  </si>
  <si>
    <t>P62879</t>
  </si>
  <si>
    <t>P62899</t>
  </si>
  <si>
    <t>P62906</t>
  </si>
  <si>
    <t>P62913-2</t>
  </si>
  <si>
    <t>P62937</t>
  </si>
  <si>
    <t>P62979</t>
  </si>
  <si>
    <t>P62995-3</t>
  </si>
  <si>
    <t>P63000</t>
  </si>
  <si>
    <t>P63010-3</t>
  </si>
  <si>
    <t>P63104</t>
  </si>
  <si>
    <t>P63167</t>
  </si>
  <si>
    <t>P63241</t>
  </si>
  <si>
    <t>P63244</t>
  </si>
  <si>
    <t>P67775</t>
  </si>
  <si>
    <t>P67809</t>
  </si>
  <si>
    <t>P68032</t>
  </si>
  <si>
    <t>P68036-2</t>
  </si>
  <si>
    <t>P68104</t>
  </si>
  <si>
    <t>P68366-2</t>
  </si>
  <si>
    <t>P68371</t>
  </si>
  <si>
    <t>P68402</t>
  </si>
  <si>
    <t>P69849</t>
  </si>
  <si>
    <t>P78347-2</t>
  </si>
  <si>
    <t>P78371</t>
  </si>
  <si>
    <t>P78417</t>
  </si>
  <si>
    <t>P78527</t>
  </si>
  <si>
    <t>P82933</t>
  </si>
  <si>
    <t>P83881</t>
  </si>
  <si>
    <t>P84077</t>
  </si>
  <si>
    <t>P84095</t>
  </si>
  <si>
    <t>PC4 and SFRS1-interacting protein OS=Homo sapiens GN=PSIP1 PE=1 SV=1 - [PSIP1_HUMAN]</t>
  </si>
  <si>
    <t>PRA1 family protein 2 OS=Homo sapiens GN=PRAF2 PE=1 SV=1 - [PRAF2_HUMAN]</t>
  </si>
  <si>
    <t>Pachytene checkpoint protein 2 homolog OS=Homo sapiens GN=TRIP13 PE=1 SV=2 - [PCH2_HUMAN]</t>
  </si>
  <si>
    <t>Peptidyl-prolyl cis-trans isomerase A OS=Homo sapiens GN=PPIA PE=1 SV=2 - [PPIA_HUMAN]</t>
  </si>
  <si>
    <t>Peptidyl-prolyl cis-trans isomerase B OS=Homo sapiens GN=PPIB PE=1 SV=2 - [PPIB_HUMAN]</t>
  </si>
  <si>
    <t>Peptidyl-prolyl cis-trans isomerase FKBP2 OS=Homo sapiens GN=FKBP2 PE=1 SV=2 - [FKBP2_HUMAN]</t>
  </si>
  <si>
    <t>Peptidyl-prolyl cis-trans isomerase FKBP4 OS=Homo sapiens GN=FKBP4 PE=1 SV=3 - [FKBP4_HUMAN]</t>
  </si>
  <si>
    <t>Peptidyl-tRNA hydrolase 2, mitochondrial OS=Homo sapiens GN=PTRH2 PE=1 SV=1 - [PTH2_HUMAN]</t>
  </si>
  <si>
    <t>Peroxiredoxin-1 OS=Homo sapiens GN=PRDX1 PE=1 SV=1 - [PRDX1_HUMAN]</t>
  </si>
  <si>
    <t>Peroxiredoxin-2 OS=Homo sapiens GN=PRDX2 PE=1 SV=5 - [PRDX2_HUMAN]</t>
  </si>
  <si>
    <t>Peroxiredoxin-4 OS=Homo sapiens GN=PRDX4 PE=1 SV=1 - [PRDX4_HUMAN]</t>
  </si>
  <si>
    <t>Peroxiredoxin-6 OS=Homo sapiens GN=PRDX6 PE=1 SV=3 - [PRDX6_HUMAN]</t>
  </si>
  <si>
    <t>Peroxisomal membrane protein 11B OS=Homo sapiens GN=PEX11B PE=1 SV=1 - [PX11B_HUMAN]</t>
  </si>
  <si>
    <t>Peroxisomal multifunctional enzyme type 2 OS=Homo sapiens GN=HSD17B4 PE=1 SV=3 - [DHB4_HUMAN]</t>
  </si>
  <si>
    <t>Phenylalanine--tRNA ligase beta subunit OS=Homo sapiens GN=FARSB PE=1 SV=3 - [SYFB_HUMAN]</t>
  </si>
  <si>
    <t>Phosphatidylethanolamine-binding protein 1 OS=Homo sapiens GN=PEBP1 PE=1 SV=3 - [PEBP1_HUMAN]</t>
  </si>
  <si>
    <t>Phosphoglucomutase-1 OS=Homo sapiens GN=PGM1 PE=1 SV=3 - [PGM1_HUMAN]</t>
  </si>
  <si>
    <t>Phosphoglycerate kinase 1 OS=Homo sapiens GN=PGK1 PE=1 SV=3 - [PGK1_HUMAN]</t>
  </si>
  <si>
    <t>Phosphoglycerate mutase 1 OS=Homo sapiens GN=PGAM1 PE=1 SV=2 - [PGAM1_HUMAN]</t>
  </si>
  <si>
    <t>Phosphomevalonate kinase OS=Homo sapiens GN=PMVK PE=1 SV=3 - [PMVK_HUMAN]</t>
  </si>
  <si>
    <t>Phosphoribosyl pyrophosphate synthase-associated protein 1 (Fragment) OS=Homo sapiens GN=PRPSAP1 PE=1 SV=1 - [C9JNQ3_HUMAN]</t>
  </si>
  <si>
    <t>Phosphoribosylformylglycinamidine synthase OS=Homo sapiens GN=PFAS PE=1 SV=4 - [PUR4_HUMAN]</t>
  </si>
  <si>
    <t>Phosphoserine aminotransferase OS=Homo sapiens GN=PSAT1 PE=1 SV=2 - [SERC_HUMAN]</t>
  </si>
  <si>
    <t>Plastin-1 OS=Homo sapiens GN=PLS1 PE=1 SV=2 - [PLSI_HUMAN]</t>
  </si>
  <si>
    <t>Plastin-3 OS=Homo sapiens GN=PLS3 PE=1 SV=1 - [B7Z6M1_HUMAN]</t>
  </si>
  <si>
    <t>Platelet-activating factor acetylhydrolase IB subunit alpha OS=Homo sapiens GN=PAFAH1B1 PE=1 SV=2 - [LIS1_HUMAN]</t>
  </si>
  <si>
    <t>Platelet-activating factor acetylhydrolase IB subunit beta OS=Homo sapiens GN=PAFAH1B2 PE=1 SV=1 - [PA1B2_HUMAN]</t>
  </si>
  <si>
    <t>Pleckstrin homology domain-containing family A member 6 OS=Homo sapiens GN=PLEKHA6 PE=1 SV=4 - [PKHA6_HUMAN]</t>
  </si>
  <si>
    <t>Plectin OS=Homo sapiens GN=PLEC PE=1 SV=3 - [PLEC_HUMAN]</t>
  </si>
  <si>
    <t>Poly [ADP-ribose] polymerase 1 OS=Homo sapiens GN=PARP1 PE=1 SV=4 - [PARP1_HUMAN]</t>
  </si>
  <si>
    <t>Poly [ADP-ribose] polymerase 4 OS=Homo sapiens GN=PARP4 PE=1 SV=3 - [PARP4_HUMAN]</t>
  </si>
  <si>
    <t>Poly(rC)-binding protein 1 OS=Homo sapiens GN=PCBP1 PE=1 SV=2 - [PCBP1_HUMAN]</t>
  </si>
  <si>
    <t>Polyadenylate-binding protein 1 OS=Homo sapiens GN=PABPC1 PE=1 SV=1 - [A0A087WTT1_HUMAN]</t>
  </si>
  <si>
    <t>Polypyrimidine tract binding protein 1, isoform CRA_b OS=Homo sapiens GN=PTBP1 PE=1 SV=4 - [A6NLN1_HUMAN]</t>
  </si>
  <si>
    <t>Pre-mRNA-processing factor 19 OS=Homo sapiens GN=PRPF19 PE=1 SV=1 - [PRP19_HUMAN]</t>
  </si>
  <si>
    <t>Pre-mRNA-processing-splicing factor 8 OS=Homo sapiens GN=PRPF8 PE=1 SV=2 - [PRP8_HUMAN]</t>
  </si>
  <si>
    <t>Prefoldin subunit 3 OS=Homo sapiens GN=VBP1 PE=1 SV=3 - [PFD3_HUMAN]</t>
  </si>
  <si>
    <t>Presequence protease, mitochondrial OS=Homo sapiens GN=PITRM1 PE=1 SV=3 - [PREP_HUMAN]</t>
  </si>
  <si>
    <t>Probable ATP-dependent RNA helicase DDX5 OS=Homo sapiens GN=DDX5 PE=1 SV=1 - [J3KTA4_HUMAN]</t>
  </si>
  <si>
    <t>Probable ATP-dependent RNA helicase DDX6 OS=Homo sapiens GN=DDX6 PE=1 SV=2 - [DDX6_HUMAN]</t>
  </si>
  <si>
    <t>Profilin-1 OS=Homo sapiens GN=PFN1 PE=1 SV=2 - [PROF1_HUMAN]</t>
  </si>
  <si>
    <t>Profilin-2 OS=Homo sapiens GN=PFN2 PE=1 SV=1 - [C9J0J7_HUMAN]</t>
  </si>
  <si>
    <t>Programmed cell death 6-interacting protein OS=Homo sapiens GN=PDCD6IP PE=1 SV=1 - [PDC6I_HUMAN]</t>
  </si>
  <si>
    <t>Prohibitin OS=Homo sapiens GN=PHB PE=1 SV=1 - [PHB_HUMAN]</t>
  </si>
  <si>
    <t>Prohibitin-2 OS=Homo sapiens GN=PHB2 PE=1 SV=2 - [J3KPX7_HUMAN]</t>
  </si>
  <si>
    <t>Proliferating cell nuclear antigen OS=Homo sapiens GN=PCNA PE=1 SV=1 - [PCNA_HUMAN]</t>
  </si>
  <si>
    <t>Proliferation-associated protein 2G4 OS=Homo sapiens GN=PA2G4 PE=1 SV=3 - [PA2G4_HUMAN]</t>
  </si>
  <si>
    <t>Prolyl endopeptidase OS=Homo sapiens GN=PREP PE=1 SV=2 - [PPCE_HUMAN]</t>
  </si>
  <si>
    <t>Prosaposin OS=Homo sapiens GN=PSAP PE=1 SV=2 - [SAP_HUMAN]</t>
  </si>
  <si>
    <t>Proteasome activator complex subunit 1 OS=Homo sapiens GN=PSME1 PE=1 SV=1 - [PSME1_HUMAN]</t>
  </si>
  <si>
    <t>Proteasome activator complex subunit 2 OS=Homo sapiens GN=PSME2 PE=1 SV=4 - [PSME2_HUMAN]</t>
  </si>
  <si>
    <t>Proteasome activator complex subunit 3 OS=Homo sapiens GN=PSME3 PE=1 SV=1 - [B3KQ25_HUMAN]</t>
  </si>
  <si>
    <t>Proteasome subunit alpha type (Fragment) OS=Homo sapiens GN=PSMA4 PE=1 SV=2 - [H0YMZ1_HUMAN]</t>
  </si>
  <si>
    <t>Proteasome subunit alpha type OS=Homo sapiens GN=PSMA6 PE=1 SV=1 - [G3V295_HUMAN]</t>
  </si>
  <si>
    <t>Proteasome subunit alpha type-1 OS=Homo sapiens GN=PSMA1 PE=1 SV=1 - [PSA1_HUMAN]</t>
  </si>
  <si>
    <t>Proteasome subunit alpha type-2 OS=Homo sapiens GN=PSMA2 PE=1 SV=2 - [PSA2_HUMAN]</t>
  </si>
  <si>
    <t>Proteasome subunit alpha type-5 OS=Homo sapiens GN=PSMA5 PE=1 SV=3 - [PSA5_HUMAN]</t>
  </si>
  <si>
    <t>Proteasome subunit alpha type-7 OS=Homo sapiens GN=PSMA7 PE=1 SV=1 - [PSA7_HUMAN]</t>
  </si>
  <si>
    <t>Proteasome subunit beta type-1 OS=Homo sapiens GN=PSMB1 PE=1 SV=2 - [PSB1_HUMAN]</t>
  </si>
  <si>
    <t>Proteasome subunit beta type-2 OS=Homo sapiens GN=PSMB2 PE=1 SV=1 - [PSB2_HUMAN]</t>
  </si>
  <si>
    <t>Proteasome subunit beta type-3 (Fragment) OS=Homo sapiens GN=PSMB3 PE=1 SV=1 - [J3QKR3_HUMAN]</t>
  </si>
  <si>
    <t>Proteasome subunit beta type-4 OS=Homo sapiens GN=PSMB4 PE=1 SV=4 - [PSB4_HUMAN]</t>
  </si>
  <si>
    <t>Proteasome subunit beta type-5 OS=Homo sapiens GN=PSMB5 PE=1 SV=3 - [PSB5_HUMAN]</t>
  </si>
  <si>
    <t>Proteasome subunit beta type-6 OS=Homo sapiens GN=PSMB6 PE=1 SV=4 - [PSB6_HUMAN]</t>
  </si>
  <si>
    <t>Protein BUD31 homolog OS=Homo sapiens GN=BUD31 PE=1 SV=1 - [C9JNV2_HUMAN]</t>
  </si>
  <si>
    <t>Protein DJ-1 OS=Homo sapiens GN=PARK7 PE=1 SV=2 - [PARK7_HUMAN]</t>
  </si>
  <si>
    <t>Protein FAM162A OS=Homo sapiens GN=FAM162A PE=1 SV=1 - [F8W7Q4_HUMAN]</t>
  </si>
  <si>
    <t>Protein FAM49B OS=Homo sapiens GN=FAM49B PE=1 SV=1 - [FA49B_HUMAN]</t>
  </si>
  <si>
    <t>Protein LYRIC OS=Homo sapiens GN=MTDH PE=1 SV=2 - [LYRIC_HUMAN]</t>
  </si>
  <si>
    <t>Protein RER1 (Fragment) OS=Homo sapiens GN=RER1 PE=1 SV=1 - [Q5T092_HUMAN]</t>
  </si>
  <si>
    <t>Protein S100-A11 OS=Homo sapiens GN=S100A11 PE=1 SV=2 - [S10AB_HUMAN]</t>
  </si>
  <si>
    <t>Protein S100-A16 OS=Homo sapiens GN=S100A16 PE=1 SV=1 - [S10AG_HUMAN]</t>
  </si>
  <si>
    <t>Protein S100-A6 (Fragment) OS=Homo sapiens GN=S100A6 PE=1 SV=1 - [R4GN98_HUMAN]</t>
  </si>
  <si>
    <t>Protein SEC13 homolog OS=Homo sapiens GN=SEC13 PE=1 SV=1 - [A8MXL6_HUMAN]</t>
  </si>
  <si>
    <t>Protein arginine N-methyltransferase 1 OS=Homo sapiens GN=PRMT1 PE=1 SV=1 - [E9PKG1_HUMAN]</t>
  </si>
  <si>
    <t>Protein diaphanous homolog 1 OS=Homo sapiens GN=DIAPH1 PE=1 SV=1 - [E7EMV0_HUMAN]</t>
  </si>
  <si>
    <t>Protein disulfide-isomerase A3 OS=Homo sapiens GN=PDIA3 PE=1 SV=4 - [PDIA3_HUMAN]</t>
  </si>
  <si>
    <t>Protein disulfide-isomerase A4 OS=Homo sapiens GN=PDIA4 PE=1 SV=2 - [PDIA4_HUMAN]</t>
  </si>
  <si>
    <t>Protein disulfide-isomerase OS=Homo sapiens GN=P4HB PE=1 SV=3 - [PDIA1_HUMAN]</t>
  </si>
  <si>
    <t>Protein jagunal homolog 1 OS=Homo sapiens GN=JAGN1 PE=1 SV=1 - [A0A087WY88_HUMAN]</t>
  </si>
  <si>
    <t>Protein kinase A-alpha (Fragment) OS=Homo sapiens GN=KIN27 PE=1 SV=1 - [Q15136_HUMAN]</t>
  </si>
  <si>
    <t>Protein mago nashi homolog 2 OS=Homo sapiens GN=MAGOHB PE=4 SV=1 - [F5H6P7_HUMAN]</t>
  </si>
  <si>
    <t>Protein transport protein Sec23A OS=Homo sapiens GN=SEC23A PE=1 SV=1 - [F5H365_HUMAN]</t>
  </si>
  <si>
    <t>Protein transport protein Sec23B OS=Homo sapiens GN=SEC23B PE=1 SV=2 - [SC23B_HUMAN]</t>
  </si>
  <si>
    <t>Protein transport protein Sec24C OS=Homo sapiens GN=SEC24C PE=1 SV=1 - [G5EA31_HUMAN]</t>
  </si>
  <si>
    <t>Protein transport protein Sec61 subunit alpha isoform 1 OS=Homo sapiens GN=SEC61A1 PE=1 SV=2 - [S61A1_HUMAN]</t>
  </si>
  <si>
    <t>Protein transport protein Sec61 subunit beta OS=Homo sapiens GN=SEC61B PE=1 SV=2 - [SC61B_HUMAN]</t>
  </si>
  <si>
    <t>Protein unc-93 homolog B1 OS=Homo sapiens GN=UNC93B1 PE=1 SV=2 - [UN93B_HUMAN]</t>
  </si>
  <si>
    <t>Proteolipid protein 2 OS=Homo sapiens GN=PLP2 PE=1 SV=1 - [PLP2_HUMAN]</t>
  </si>
  <si>
    <t>Pterin-4-alpha-carbinolamine dehydratase OS=Homo sapiens GN=PCBD1 PE=1 SV=2 - [PHS_HUMAN]</t>
  </si>
  <si>
    <t>Purine nucleoside phosphorylase OS=Homo sapiens GN=PNP PE=1 SV=2 - [PNPH_HUMAN]</t>
  </si>
  <si>
    <t>Puromycin-sensitive aminopeptidase OS=Homo sapiens GN=NPEPPS PE=1 SV=1 - [E9PLK3_HUMAN]</t>
  </si>
  <si>
    <t>Putative peripheral benzodiazepine receptor-related protein (Fragment) OS=Homo sapiens GN=TSPO PE=1 SV=1 - [B1AH87_HUMAN]</t>
  </si>
  <si>
    <t>Putative pre-mRNA-splicing factor ATP-dependent RNA helicase DHX15 OS=Homo sapiens GN=DHX15 PE=1 SV=2 - [DHX15_HUMAN]</t>
  </si>
  <si>
    <t>Pyridoxal kinase OS=Homo sapiens GN=PDXK PE=1 SV=1 - [PDXK_HUMAN]</t>
  </si>
  <si>
    <t>Pyruvate carboxylase, mitochondrial OS=Homo sapiens GN=PC PE=1 SV=2 - [PYC_HUMAN]</t>
  </si>
  <si>
    <t>Pyruvate kinase PKM OS=Homo sapiens GN=PKM PE=1 SV=4 - [KPYM_HUMAN]</t>
  </si>
  <si>
    <t>Q00325-2</t>
  </si>
  <si>
    <t>Q00610-2</t>
  </si>
  <si>
    <t>Q00765</t>
  </si>
  <si>
    <t>Q00839</t>
  </si>
  <si>
    <t>Q01082-3</t>
  </si>
  <si>
    <t>Q01105-2</t>
  </si>
  <si>
    <t>Q01469</t>
  </si>
  <si>
    <t>Q01518</t>
  </si>
  <si>
    <t>Q01581</t>
  </si>
  <si>
    <t>Q01650</t>
  </si>
  <si>
    <t>Q01813</t>
  </si>
  <si>
    <t>Q02218</t>
  </si>
  <si>
    <t>Q02543</t>
  </si>
  <si>
    <t>Q02790</t>
  </si>
  <si>
    <t>Q02878</t>
  </si>
  <si>
    <t>Q03135</t>
  </si>
  <si>
    <t>Q04637-6</t>
  </si>
  <si>
    <t>Q04760-2</t>
  </si>
  <si>
    <t>Q04837</t>
  </si>
  <si>
    <t>Q04917</t>
  </si>
  <si>
    <t>Q04941</t>
  </si>
  <si>
    <t>Q06323</t>
  </si>
  <si>
    <t>Q06830</t>
  </si>
  <si>
    <t>Q07020</t>
  </si>
  <si>
    <t>Q07021</t>
  </si>
  <si>
    <t>Q07065</t>
  </si>
  <si>
    <t>Q07666-2</t>
  </si>
  <si>
    <t>Q07812-5</t>
  </si>
  <si>
    <t>Q07960</t>
  </si>
  <si>
    <t>Q08211</t>
  </si>
  <si>
    <t>Q08257</t>
  </si>
  <si>
    <t>Q08722-2</t>
  </si>
  <si>
    <t>Q08J23-2</t>
  </si>
  <si>
    <t>Q09028-3</t>
  </si>
  <si>
    <t>Q09161</t>
  </si>
  <si>
    <t>Q10713</t>
  </si>
  <si>
    <t>Q12768</t>
  </si>
  <si>
    <t>Q12792</t>
  </si>
  <si>
    <t>Q12797</t>
  </si>
  <si>
    <t>Q12906-5</t>
  </si>
  <si>
    <t>Q12907</t>
  </si>
  <si>
    <t>Q12931-2</t>
  </si>
  <si>
    <t>Q13057</t>
  </si>
  <si>
    <t>Q13085-3</t>
  </si>
  <si>
    <t>Q13126</t>
  </si>
  <si>
    <t>Q13162</t>
  </si>
  <si>
    <t>Q13200</t>
  </si>
  <si>
    <t>Q13283</t>
  </si>
  <si>
    <t>Q13347</t>
  </si>
  <si>
    <t>Q13404</t>
  </si>
  <si>
    <t>Q13423</t>
  </si>
  <si>
    <t>Q13464</t>
  </si>
  <si>
    <t>Q13492-4</t>
  </si>
  <si>
    <t>Q13509</t>
  </si>
  <si>
    <t>Q13724-2</t>
  </si>
  <si>
    <t>Q13740-2</t>
  </si>
  <si>
    <t>Q13838</t>
  </si>
  <si>
    <t>Q14019</t>
  </si>
  <si>
    <t>Q14103-3</t>
  </si>
  <si>
    <t>Q14116</t>
  </si>
  <si>
    <t>Q14152</t>
  </si>
  <si>
    <t>Q14166</t>
  </si>
  <si>
    <t>Q14192</t>
  </si>
  <si>
    <t>Q14195-2</t>
  </si>
  <si>
    <t>Q14204</t>
  </si>
  <si>
    <t>Q14566</t>
  </si>
  <si>
    <t>Q14651</t>
  </si>
  <si>
    <t>Q14694</t>
  </si>
  <si>
    <t>Q14697</t>
  </si>
  <si>
    <t>Q14739</t>
  </si>
  <si>
    <t>Q14764</t>
  </si>
  <si>
    <t>Q14847</t>
  </si>
  <si>
    <t>Q14974</t>
  </si>
  <si>
    <t>Q14980-4</t>
  </si>
  <si>
    <t>Q14CX7-2</t>
  </si>
  <si>
    <t>Q15008</t>
  </si>
  <si>
    <t>Q15029-2</t>
  </si>
  <si>
    <t>Q15046</t>
  </si>
  <si>
    <t>Q15075</t>
  </si>
  <si>
    <t>Q15084-3</t>
  </si>
  <si>
    <t>Q15125</t>
  </si>
  <si>
    <t>Q15126</t>
  </si>
  <si>
    <t>Q15136</t>
  </si>
  <si>
    <t>Q15149</t>
  </si>
  <si>
    <t>Q15181</t>
  </si>
  <si>
    <t>Q15185-4</t>
  </si>
  <si>
    <t>Q15233</t>
  </si>
  <si>
    <t>Q15363</t>
  </si>
  <si>
    <t>Q15365</t>
  </si>
  <si>
    <t>Q15366-7</t>
  </si>
  <si>
    <t>Q15382</t>
  </si>
  <si>
    <t>Q15393</t>
  </si>
  <si>
    <t>Q15437</t>
  </si>
  <si>
    <t>Q15645</t>
  </si>
  <si>
    <t>Q15691</t>
  </si>
  <si>
    <t>Q15738</t>
  </si>
  <si>
    <t>Q15758</t>
  </si>
  <si>
    <t>Q15785</t>
  </si>
  <si>
    <t>Q15813</t>
  </si>
  <si>
    <t>Q15836</t>
  </si>
  <si>
    <t>Q15907</t>
  </si>
  <si>
    <t>Q16222-2</t>
  </si>
  <si>
    <t>Q16401-2</t>
  </si>
  <si>
    <t>Q16531</t>
  </si>
  <si>
    <t>Q16543</t>
  </si>
  <si>
    <t>Q16555</t>
  </si>
  <si>
    <t>Q16576</t>
  </si>
  <si>
    <t>Q16629-3</t>
  </si>
  <si>
    <t>Q16658</t>
  </si>
  <si>
    <t>Q16706</t>
  </si>
  <si>
    <t>Q16795</t>
  </si>
  <si>
    <t>Q16836</t>
  </si>
  <si>
    <t>Q16851-2</t>
  </si>
  <si>
    <t>Q29RF7</t>
  </si>
  <si>
    <t>Q2M389</t>
  </si>
  <si>
    <t>Q2TAM5</t>
  </si>
  <si>
    <t>Q3ZAQ7</t>
  </si>
  <si>
    <t>Q4VXN6</t>
  </si>
  <si>
    <t>Q53GQ0</t>
  </si>
  <si>
    <t>Q53GS9-2</t>
  </si>
  <si>
    <t>Q562R1</t>
  </si>
  <si>
    <t>Q5BJF2</t>
  </si>
  <si>
    <t>Q5H9R7-3</t>
  </si>
  <si>
    <t>Q5JR04</t>
  </si>
  <si>
    <t>Q5JRX3</t>
  </si>
  <si>
    <t>Q5QNW6</t>
  </si>
  <si>
    <t>Q5QPM1</t>
  </si>
  <si>
    <t>Q5R3B4</t>
  </si>
  <si>
    <t>Q5T092</t>
  </si>
  <si>
    <t>Q5T2B5</t>
  </si>
  <si>
    <t>Q5T3Q7</t>
  </si>
  <si>
    <t>Q5T4S7-3</t>
  </si>
  <si>
    <t>Q5T6H7</t>
  </si>
  <si>
    <t>Q5T7C4</t>
  </si>
  <si>
    <t>Q68CZ2-2</t>
  </si>
  <si>
    <t>Q69YN4-3</t>
  </si>
  <si>
    <t>Q6AWB1</t>
  </si>
  <si>
    <t>Q6IBS0</t>
  </si>
  <si>
    <t>Q6P179-3</t>
  </si>
  <si>
    <t>Q6P1L8</t>
  </si>
  <si>
    <t>Q6P2Q9</t>
  </si>
  <si>
    <t>Q6PGP7</t>
  </si>
  <si>
    <t>Q6PIU2</t>
  </si>
  <si>
    <t>Q6YN16</t>
  </si>
  <si>
    <t>Q7KZ85</t>
  </si>
  <si>
    <t>Q7KZF4</t>
  </si>
  <si>
    <t>Q7L1Q6</t>
  </si>
  <si>
    <t>Q7L2H7</t>
  </si>
  <si>
    <t>Q7L576</t>
  </si>
  <si>
    <t>Q7Z460-2</t>
  </si>
  <si>
    <t>Q7Z650</t>
  </si>
  <si>
    <t>Q7Z6Z7-2</t>
  </si>
  <si>
    <t>Q86UE4</t>
  </si>
  <si>
    <t>Q86UP2-2</t>
  </si>
  <si>
    <t>Q86VP6</t>
  </si>
  <si>
    <t>Q8IXB1-2</t>
  </si>
  <si>
    <t>Q8N0U8</t>
  </si>
  <si>
    <t>Q8N392-2</t>
  </si>
  <si>
    <t>Q8N5K1</t>
  </si>
  <si>
    <t>Q8NBS9-2</t>
  </si>
  <si>
    <t>Q8TC12-2</t>
  </si>
  <si>
    <t>Q8TEM1</t>
  </si>
  <si>
    <t>Q8TEX9</t>
  </si>
  <si>
    <t>Q8WUM0</t>
  </si>
  <si>
    <t>Q8WUM4</t>
  </si>
  <si>
    <t>Q8WY22</t>
  </si>
  <si>
    <t>Q92499</t>
  </si>
  <si>
    <t>Q92542-2</t>
  </si>
  <si>
    <t>Q92572</t>
  </si>
  <si>
    <t>Q92598-2</t>
  </si>
  <si>
    <t>Q92616</t>
  </si>
  <si>
    <t>Q92621</t>
  </si>
  <si>
    <t>Q92688-2</t>
  </si>
  <si>
    <t>Q92841-1</t>
  </si>
  <si>
    <t>Q92878-3</t>
  </si>
  <si>
    <t>Q92896</t>
  </si>
  <si>
    <t>Q92900-2</t>
  </si>
  <si>
    <t>Q92973-2</t>
  </si>
  <si>
    <t>Q93009-3</t>
  </si>
  <si>
    <t>Q93034</t>
  </si>
  <si>
    <t>Q969H8</t>
  </si>
  <si>
    <t>Q96AG4</t>
  </si>
  <si>
    <t>Q96CG1</t>
  </si>
  <si>
    <t>Q96DG6</t>
  </si>
  <si>
    <t>Q96FQ6</t>
  </si>
  <si>
    <t>Q96IX5</t>
  </si>
  <si>
    <t>Q96KK5</t>
  </si>
  <si>
    <t>Q96KP4</t>
  </si>
  <si>
    <t>Q96P70</t>
  </si>
  <si>
    <t>Q96QK1</t>
  </si>
  <si>
    <t>Q96RP9</t>
  </si>
  <si>
    <t>Q96S52-2</t>
  </si>
  <si>
    <t>Q96TA1-2</t>
  </si>
  <si>
    <t>Q99460</t>
  </si>
  <si>
    <t>Q99497</t>
  </si>
  <si>
    <t>Q99643-5</t>
  </si>
  <si>
    <t>Q99714</t>
  </si>
  <si>
    <t>Q99798</t>
  </si>
  <si>
    <t>Q99832</t>
  </si>
  <si>
    <t>Q9BPX5</t>
  </si>
  <si>
    <t>Q9BQE3</t>
  </si>
  <si>
    <t>Q9BR76</t>
  </si>
  <si>
    <t>Q9BSJ8</t>
  </si>
  <si>
    <t>Q9BT78-2</t>
  </si>
  <si>
    <t>Q9BVC6</t>
  </si>
  <si>
    <t>Q9BVK6</t>
  </si>
  <si>
    <t>Q9BWD1</t>
  </si>
  <si>
    <t>Q9BXW7-2</t>
  </si>
  <si>
    <t>Q9BYC9</t>
  </si>
  <si>
    <t>Q9BZZ5-3</t>
  </si>
  <si>
    <t>Q9H0D6-2</t>
  </si>
  <si>
    <t>Q9H0U4</t>
  </si>
  <si>
    <t>Q9H1C4</t>
  </si>
  <si>
    <t>Q9H2U1-3</t>
  </si>
  <si>
    <t>Q9H4A4</t>
  </si>
  <si>
    <t>Q9H4M9</t>
  </si>
  <si>
    <t>Q9H9B4</t>
  </si>
  <si>
    <t>Q9HAV7</t>
  </si>
  <si>
    <t>Q9HB07</t>
  </si>
  <si>
    <t>Q9HB21-2</t>
  </si>
  <si>
    <t>Q9HB71-3</t>
  </si>
  <si>
    <t>Q9HC35-2</t>
  </si>
  <si>
    <t>Q9HC38-2</t>
  </si>
  <si>
    <t>Q9NPH2-2</t>
  </si>
  <si>
    <t>Q9NPJ3-2</t>
  </si>
  <si>
    <t>Q9NR30-2</t>
  </si>
  <si>
    <t>Q9NR45</t>
  </si>
  <si>
    <t>Q9NRN7</t>
  </si>
  <si>
    <t>Q9NRW3</t>
  </si>
  <si>
    <t>Q9NSD9</t>
  </si>
  <si>
    <t>Q9NT62</t>
  </si>
  <si>
    <t>Q9NTK5</t>
  </si>
  <si>
    <t>Q9NUQ9</t>
  </si>
  <si>
    <t>Q9NY33-4</t>
  </si>
  <si>
    <t>Q9NYU2-2</t>
  </si>
  <si>
    <t>Q9NZ01</t>
  </si>
  <si>
    <t>Q9NZ08</t>
  </si>
  <si>
    <t>Q9NZL9-2</t>
  </si>
  <si>
    <t>Q9NZM1-2</t>
  </si>
  <si>
    <t>Q9P0J0</t>
  </si>
  <si>
    <t>Q9P0L0</t>
  </si>
  <si>
    <t>Q9P2J5</t>
  </si>
  <si>
    <t>Q9P2X0</t>
  </si>
  <si>
    <t>Q9UBB4</t>
  </si>
  <si>
    <t>Q9UBI6</t>
  </si>
  <si>
    <t>Q9UBM7</t>
  </si>
  <si>
    <t>Q9UBQ7</t>
  </si>
  <si>
    <t>Q9UHX1-4</t>
  </si>
  <si>
    <t>Q9UID3-2</t>
  </si>
  <si>
    <t>Q9UIQ6-3</t>
  </si>
  <si>
    <t>Q9UJZ1</t>
  </si>
  <si>
    <t>Q9UKK3</t>
  </si>
  <si>
    <t>Q9UL46</t>
  </si>
  <si>
    <t>Q9ULC4-2</t>
  </si>
  <si>
    <t>Q9ULV4</t>
  </si>
  <si>
    <t>Q9UM00-2</t>
  </si>
  <si>
    <t>Q9UMS4</t>
  </si>
  <si>
    <t>Q9UNF0-2</t>
  </si>
  <si>
    <t>Q9UNM6</t>
  </si>
  <si>
    <t>Q9UQ80</t>
  </si>
  <si>
    <t>Q9UQE7</t>
  </si>
  <si>
    <t>Q9Y223-5</t>
  </si>
  <si>
    <t>Q9Y230</t>
  </si>
  <si>
    <t>Q9Y262</t>
  </si>
  <si>
    <t>Q9Y265</t>
  </si>
  <si>
    <t>Q9Y266</t>
  </si>
  <si>
    <t>Q9Y277</t>
  </si>
  <si>
    <t>Q9Y2A7</t>
  </si>
  <si>
    <t>Q9Y2H5</t>
  </si>
  <si>
    <t>Q9Y2T3</t>
  </si>
  <si>
    <t>Q9Y2Z0-2</t>
  </si>
  <si>
    <t>Q9Y333</t>
  </si>
  <si>
    <t>Q9Y3B4</t>
  </si>
  <si>
    <t>Q9Y3D6</t>
  </si>
  <si>
    <t>Q9Y3E5</t>
  </si>
  <si>
    <t>Q9Y3F4</t>
  </si>
  <si>
    <t>Q9Y3U8</t>
  </si>
  <si>
    <t>Q9Y490</t>
  </si>
  <si>
    <t>Q9Y4L1</t>
  </si>
  <si>
    <t>Q9Y5L0-3</t>
  </si>
  <si>
    <t>Q9Y5M8</t>
  </si>
  <si>
    <t>Q9Y5U9</t>
  </si>
  <si>
    <t>Q9Y617</t>
  </si>
  <si>
    <t>Q9Y678</t>
  </si>
  <si>
    <t>Q9Y6C9</t>
  </si>
  <si>
    <t>Q9Y6K5</t>
  </si>
  <si>
    <t>Q9Y6M7-4</t>
  </si>
  <si>
    <t>Quinone oxidoreductase OS=Homo sapiens GN=CRYZ PE=1 SV=1 - [QOR_HUMAN]</t>
  </si>
  <si>
    <t>R4GN98</t>
  </si>
  <si>
    <t>R4GNH3</t>
  </si>
  <si>
    <t>RELA protein OS=Homo sapiens GN=RELA PE=1 SV=1 - [Q2TAM5_HUMAN]</t>
  </si>
  <si>
    <t>RNA-binding motif protein, X chromosome, N-terminally processed (Fragment) OS=Homo sapiens GN=RBMX PE=1 SV=2 - [H0Y6E7_HUMAN]</t>
  </si>
  <si>
    <t>RNA-binding protein Raly (Fragment) OS=Homo sapiens GN=RALY PE=1 SV=1 - [Q5QPM1_HUMAN]</t>
  </si>
  <si>
    <t>Rab GDP dissociation inhibitor beta OS=Homo sapiens GN=GDI2 PE=1 SV=2 - [GDIB_HUMAN]</t>
  </si>
  <si>
    <t>Radixin OS=Homo sapiens GN=RDX PE=1 SV=1 - [RADI_HUMAN]</t>
  </si>
  <si>
    <t>Ran GTPase-activating protein 1 OS=Homo sapiens GN=RANGAP1 PE=1 SV=1 - [RAGP1_HUMAN]</t>
  </si>
  <si>
    <t>Ras GTPase-activating protein-binding protein 1 OS=Homo sapiens GN=G3BP1 PE=1 SV=1 - [G3BP1_HUMAN]</t>
  </si>
  <si>
    <t>Ras GTPase-activating-like protein IQGAP1 OS=Homo sapiens GN=IQGAP1 PE=1 SV=1 - [IQGA1_HUMAN]</t>
  </si>
  <si>
    <t>Ras GTPase-activating-like protein IQGAP3 OS=Homo sapiens GN=IQGAP3 PE=1 SV=1 - [F2Z2E2_HUMAN]</t>
  </si>
  <si>
    <t>Ras-related C3 botulinum toxin substrate 1 OS=Homo sapiens GN=RAC1 PE=1 SV=1 - [RAC1_HUMAN]</t>
  </si>
  <si>
    <t>Ras-related protein Rab-10 OS=Homo sapiens GN=RAB10 PE=1 SV=1 - [RAB10_HUMAN]</t>
  </si>
  <si>
    <t>Ras-related protein Rab-11B OS=Homo sapiens GN=RAB11B PE=1 SV=4 - [RB11B_HUMAN]</t>
  </si>
  <si>
    <t>Ras-related protein Rab-13 OS=Homo sapiens GN=RAB13 PE=1 SV=1 - [RAB13_HUMAN]</t>
  </si>
  <si>
    <t>Ras-related protein Rab-14 OS=Homo sapiens GN=RAB14 PE=1 SV=4 - [RAB14_HUMAN]</t>
  </si>
  <si>
    <t>Ras-related protein Rab-1A OS=Homo sapiens GN=RAB1A PE=1 SV=1 - [E7END7_HUMAN]</t>
  </si>
  <si>
    <t>Ras-related protein Rab-1B OS=Homo sapiens GN=RAB1B PE=1 SV=1 - [RAB1B_HUMAN]</t>
  </si>
  <si>
    <t>Ras-related protein Rab-2A OS=Homo sapiens GN=RAB2A PE=1 SV=1 - [RAB2A_HUMAN]</t>
  </si>
  <si>
    <t>Ras-related protein Rab-35 (Fragment) OS=Homo sapiens GN=RAB35 PE=1 SV=1 - [F5H157_HUMAN]</t>
  </si>
  <si>
    <t>Ras-related protein Rab-5C OS=Homo sapiens GN=RAB5C PE=1 SV=2 - [RAB5C_HUMAN]</t>
  </si>
  <si>
    <t>Ras-related protein Rab-7a OS=Homo sapiens GN=RAB7A PE=1 SV=1 - [RAB7A_HUMAN]</t>
  </si>
  <si>
    <t>Ras-related protein Rab-8A OS=Homo sapiens GN=RAB8A PE=1 SV=1 - [RAB8A_HUMAN]</t>
  </si>
  <si>
    <t>Ras-related protein Ral-B OS=Homo sapiens GN=RALB PE=1 SV=1 - [RALB_HUMAN]</t>
  </si>
  <si>
    <t>Receptor expression-enhancing protein 5 OS=Homo sapiens GN=REEP5 PE=1 SV=3 - [REEP5_HUMAN]</t>
  </si>
  <si>
    <t>Reticulon OS=Homo sapiens GN=RTN4 PE=1 SV=1 - [F8W914_HUMAN]</t>
  </si>
  <si>
    <t>Retinal dehydrogenase 1 OS=Homo sapiens GN=ALDH1A1 PE=1 SV=2 - [AL1A1_HUMAN]</t>
  </si>
  <si>
    <t>Rho GDP-dissociation inhibitor 1 (Fragment) OS=Homo sapiens GN=ARHGDIA PE=1 SV=2 - [J3KTF8_HUMAN]</t>
  </si>
  <si>
    <t>Rho GTPase-activating protein 1 OS=Homo sapiens GN=ARHGAP1 PE=1 SV=1 - [RHG01_HUMAN]</t>
  </si>
  <si>
    <t>Rho-associated protein kinase 1 OS=Homo sapiens GN=ROCK1 PE=1 SV=1 - [ROCK1_HUMAN]</t>
  </si>
  <si>
    <t>Rho-related GTP-binding protein RhoG OS=Homo sapiens GN=RHOG PE=1 SV=1 - [RHOG_HUMAN]</t>
  </si>
  <si>
    <t>Ribonuclease inhibitor OS=Homo sapiens GN=RNH1 PE=1 SV=2 - [RINI_HUMAN]</t>
  </si>
  <si>
    <t>Ribonucleoside-diphosphate reductase large subunit OS=Homo sapiens GN=RRM1 PE=1 SV=1 - [RIR1_HUMAN]</t>
  </si>
  <si>
    <t>Ribonucleoside-diphosphate reductase subunit M2 OS=Homo sapiens GN=RRM2 PE=1 SV=1 - [RIR2_HUMAN]</t>
  </si>
  <si>
    <t>Ribosomal L1 domain-containing protein 1 (Fragment) OS=Homo sapiens GN=RSL1D1 PE=1 SV=1 - [I3L3U9_HUMAN]</t>
  </si>
  <si>
    <t>Ribosomal protein L19 OS=Homo sapiens GN=RPL19 PE=1 SV=1 - [J3QR09_HUMAN]</t>
  </si>
  <si>
    <t>RuvB-like 1 OS=Homo sapiens GN=RUVBL1 PE=1 SV=1 - [RUVB1_HUMAN]</t>
  </si>
  <si>
    <t>RuvB-like 2 OS=Homo sapiens GN=RUVBL2 PE=1 SV=3 - [RUVB2_HUMAN]</t>
  </si>
  <si>
    <t>S-adenosylmethionine synthase isoform type-2 OS=Homo sapiens GN=MAT2A PE=1 SV=1 - [METK2_HUMAN]</t>
  </si>
  <si>
    <t>S-formylglutathione hydrolase OS=Homo sapiens GN=ESD PE=4 SV=1 - [X6RA14_HUMAN]</t>
  </si>
  <si>
    <t>S-methyl-5'-thioadenosine phosphorylase OS=Homo sapiens GN=MTAP PE=1 SV=2 - [MTAP_HUMAN]</t>
  </si>
  <si>
    <t>SRA stem-loop-interacting RNA-binding protein, mitochondrial OS=Homo sapiens GN=SLIRP PE=1 SV=1 - [A0A087WUN7_HUMAN]</t>
  </si>
  <si>
    <t>Septin 11, isoform CRA_b OS=Homo sapiens GN=SEPT11 PE=1 SV=1 - [D6RGI3_HUMAN]</t>
  </si>
  <si>
    <t>Septin-2 OS=Homo sapiens GN=SEPT2 PE=1 SV=1 - [B5MCX3_HUMAN]</t>
  </si>
  <si>
    <t>Septin-7 OS=Homo sapiens GN=SEPT7 PE=1 SV=3 - [E7ES33_HUMAN]</t>
  </si>
  <si>
    <t>Septin-9 (Fragment) OS=Homo sapiens GN=SEPT9 PE=1 SV=1 - [K7EL40_HUMAN]</t>
  </si>
  <si>
    <t>Sequestosome-1 (Fragment) OS=Homo sapiens GN=SQSTM1 PE=1 SV=1 - [C9JRJ8_HUMAN]</t>
  </si>
  <si>
    <t>Serine palmitoyltransferase 1 OS=Homo sapiens GN=SPTLC1 PE=1 SV=1 - [SPTC1_HUMAN]</t>
  </si>
  <si>
    <t>Serine--tRNA ligase, cytoplasmic OS=Homo sapiens GN=SARS PE=1 SV=3 - [SYSC_HUMAN]</t>
  </si>
  <si>
    <t>Serine-threonine kinase receptor-associated protein OS=Homo sapiens GN=STRAP PE=1 SV=1 - [STRAP_HUMAN]</t>
  </si>
  <si>
    <t>Serine/arginine-rich-splicing factor 2 (Fragment) OS=Homo sapiens GN=SRSF2 PE=1 SV=1 - [J3QL05_HUMAN]</t>
  </si>
  <si>
    <t>Serine/threonine-protein phosphatase 2A 65 kDa regulatory subunit A alpha isoform OS=Homo sapiens GN=PPP2R1A PE=1 SV=4 - [2AAA_HUMAN]</t>
  </si>
  <si>
    <t>Serine/threonine-protein phosphatase 2A activator OS=Homo sapiens GN=PPP2R4 PE=1 SV=1 - [F6WIT2_HUMAN]</t>
  </si>
  <si>
    <t>Serine/threonine-protein phosphatase 2A catalytic subunit alpha isoform OS=Homo sapiens GN=PPP2CA PE=1 SV=1 - [PP2AA_HUMAN]</t>
  </si>
  <si>
    <t>Serine/threonine-protein phosphatase PP1-alpha catalytic subunit OS=Homo sapiens GN=PPP1CA PE=1 SV=1 - [PP1A_HUMAN]</t>
  </si>
  <si>
    <t>Serpin B5 OS=Homo sapiens GN=SERPINB5 PE=1 SV=2 - [SPB5_HUMAN]</t>
  </si>
  <si>
    <t>Serpin H1 OS=Homo sapiens GN=SERPINH1 PE=1 SV=1 - [E9PKH2_HUMAN]</t>
  </si>
  <si>
    <t>Serrate RNA effector molecule homolog (Fragment) OS=Homo sapiens GN=SRRT PE=1 SV=1 - [H7C3A1_HUMAN]</t>
  </si>
  <si>
    <t>Serum deprivation-response protein OS=Homo sapiens GN=SDPR PE=1 SV=3 - [SDPR_HUMAN]</t>
  </si>
  <si>
    <t>Sialic acid synthase OS=Homo sapiens GN=NANS PE=1 SV=2 - [SIAS_HUMAN]</t>
  </si>
  <si>
    <t>Sideroflexin-1 OS=Homo sapiens GN=SFXN1 PE=1 SV=4 - [SFXN1_HUMAN]</t>
  </si>
  <si>
    <t>Signal peptidase complex catalytic subunit SEC11A OS=Homo sapiens GN=SEC11A PE=1 SV=1 - [H0YNG3_HUMAN]</t>
  </si>
  <si>
    <t>Signal recognition particle 14 kDa protein OS=Homo sapiens GN=SRP14 PE=1 SV=2 - [SRP14_HUMAN]</t>
  </si>
  <si>
    <t>Signal recognition particle 19 kDa protein OS=Homo sapiens GN=SRP19 PE=1 SV=1 - [A0A087WYR0_HUMAN]</t>
  </si>
  <si>
    <t>Signal recognition particle 9 kDa protein OS=Homo sapiens GN=SRP9 PE=1 SV=2 - [SRP09_HUMAN]</t>
  </si>
  <si>
    <t>Signal recognition particle receptor subunit alpha OS=Homo sapiens GN=SRPR PE=1 SV=2 - [SRPR_HUMAN]</t>
  </si>
  <si>
    <t>Signal recognition particle receptor subunit beta OS=Homo sapiens GN=SRPRB PE=1 SV=3 - [SRPRB_HUMAN]</t>
  </si>
  <si>
    <t>Single-stranded DNA-binding protein, mitochondrial OS=Homo sapiens GN=SSBP1 PE=1 SV=1 - [SSBP_HUMAN]</t>
  </si>
  <si>
    <t>Sister chromatid cohesion protein PDS5 homolog A OS=Homo sapiens GN=PDS5A PE=1 SV=1 - [PDS5A_HUMAN]</t>
  </si>
  <si>
    <t>Small nuclear ribonucleoprotein E OS=Homo sapiens GN=SNRPE PE=1 SV=1 - [RUXE_HUMAN]</t>
  </si>
  <si>
    <t>Small nuclear ribonucleoprotein F OS=Homo sapiens GN=SNRPF PE=1 SV=1 - [RUXF_HUMAN]</t>
  </si>
  <si>
    <t>Small nuclear ribonucleoprotein Sm D1 OS=Homo sapiens GN=SNRPD1 PE=1 SV=1 - [SMD1_HUMAN]</t>
  </si>
  <si>
    <t>Small nuclear ribonucleoprotein Sm D2 OS=Homo sapiens GN=SNRPD2 PE=1 SV=1 - [SMD2_HUMAN]</t>
  </si>
  <si>
    <t>Small nuclear ribonucleoprotein Sm D3 OS=Homo sapiens GN=SNRPD3 PE=1 SV=1 - [B4DJP7_HUMAN]</t>
  </si>
  <si>
    <t>Small nuclear ribonucleoprotein polypeptide A', isoform CRA_a OS=Homo sapiens GN=SNRPA1 PE=1 SV=1 - [H0YKK0_HUMAN]</t>
  </si>
  <si>
    <t>Sodium/potassium-transporting ATPase subunit beta-3 OS=Homo sapiens GN=ATP1B3 PE=1 SV=1 - [AT1B3_HUMAN]</t>
  </si>
  <si>
    <t>Sodium/potassium-transporting ATPase subunit gamma OS=Homo sapiens GN=FXYD2 PE=1 SV=3 - [ATNG_HUMAN]</t>
  </si>
  <si>
    <t>Sorting nexin-3 OS=Homo sapiens GN=SNX3 PE=1 SV=3 - [SNX3_HUMAN]</t>
  </si>
  <si>
    <t>Spermidine synthase OS=Homo sapiens GN=SRM PE=1 SV=1 - [SPEE_HUMAN]</t>
  </si>
  <si>
    <t>Spliceosome RNA helicase DDX39B OS=Homo sapiens GN=DDX39B PE=1 SV=1 - [DX39B_HUMAN]</t>
  </si>
  <si>
    <t>Splicing factor 3B subunit 1 OS=Homo sapiens GN=SF3B1 PE=1 SV=3 - [SF3B1_HUMAN]</t>
  </si>
  <si>
    <t>Splicing factor 3B subunit 3 OS=Homo sapiens GN=SF3B3 PE=1 SV=4 - [SF3B3_HUMAN]</t>
  </si>
  <si>
    <t>Splicing factor 3B subunit 6 OS=Homo sapiens GN=SF3B6 PE=1 SV=1 - [SF3B6_HUMAN]</t>
  </si>
  <si>
    <t>Splicing factor U2AF 65 kDa subunit OS=Homo sapiens GN=U2AF2 PE=1 SV=1 - [K7ENG2_HUMAN]</t>
  </si>
  <si>
    <t>Staphylococcal nuclease domain-containing protein 1 OS=Homo sapiens GN=SND1 PE=1 SV=1 - [SND1_HUMAN]</t>
  </si>
  <si>
    <t>Sterol-4-alpha-carboxylate 3-dehydrogenase, decarboxylating OS=Homo sapiens GN=NSDHL PE=1 SV=2 - [NSDHL_HUMAN]</t>
  </si>
  <si>
    <t>Stomatin-like protein 2, mitochondrial OS=Homo sapiens GN=STOML2 PE=1 SV=1 - [STML2_HUMAN]</t>
  </si>
  <si>
    <t>Stress-70 protein, mitochondrial OS=Homo sapiens GN=HSPA9 PE=1 SV=2 - [GRP75_HUMAN]</t>
  </si>
  <si>
    <t>Stress-induced-phosphoprotein 1 OS=Homo sapiens GN=STIP1 PE=1 SV=1 - [STIP1_HUMAN]</t>
  </si>
  <si>
    <t>Structural maintenance of chromosomes flexible hinge domain-containing protein 1 (Fragment) OS=Homo sapiens GN=SMCHD1 PE=1 SV=1 - [J3KTL8_HUMAN]</t>
  </si>
  <si>
    <t>Structural maintenance of chromosomes protein 1A OS=Homo sapiens GN=SMC1A PE=1 SV=2 - [G8JLG1_HUMAN]</t>
  </si>
  <si>
    <t>Structural maintenance of chromosomes protein 3 OS=Homo sapiens GN=SMC3 PE=1 SV=2 - [SMC3_HUMAN]</t>
  </si>
  <si>
    <t>Structural maintenance of chromosomes protein OS=Homo sapiens GN=SMC4 PE=1 SV=1 - [E9PD53_HUMAN]</t>
  </si>
  <si>
    <t>Succinyl-CoA:3-ketoacid coenzyme A transferase 1, mitochondrial OS=Homo sapiens GN=OXCT1 PE=1 SV=1 - [SCOT1_HUMAN]</t>
  </si>
  <si>
    <t>Superkiller viralicidic activity 2-like 2 OS=Homo sapiens GN=SKIV2L2 PE=1 SV=3 - [SK2L2_HUMAN]</t>
  </si>
  <si>
    <t>Superoxide dismutase [Cu-Zn] OS=Homo sapiens GN=SOD1 PE=1 SV=2 - [SODC_HUMAN]</t>
  </si>
  <si>
    <t>T-complex protein 1 subunit alpha OS=Homo sapiens GN=TCP1 PE=1 SV=1 - [TCPA_HUMAN]</t>
  </si>
  <si>
    <t>T-complex protein 1 subunit beta OS=Homo sapiens GN=CCT2 PE=1 SV=4 - [TCPB_HUMAN]</t>
  </si>
  <si>
    <t>T-complex protein 1 subunit delta OS=Homo sapiens GN=CCT4 PE=1 SV=4 - [TCPD_HUMAN]</t>
  </si>
  <si>
    <t>T-complex protein 1 subunit epsilon OS=Homo sapiens GN=CCT5 PE=1 SV=1 - [B7ZAR1_HUMAN]</t>
  </si>
  <si>
    <t>T-complex protein 1 subunit eta OS=Homo sapiens GN=CCT7 PE=1 SV=2 - [TCPH_HUMAN]</t>
  </si>
  <si>
    <t>T-complex protein 1 subunit gamma OS=Homo sapiens GN=CCT3 PE=1 SV=4 - [TCPG_HUMAN]</t>
  </si>
  <si>
    <t>T-complex protein 1 subunit theta OS=Homo sapiens GN=CCT8 PE=1 SV=4 - [TCPQ_HUMAN]</t>
  </si>
  <si>
    <t>T-complex protein 1 subunit zeta OS=Homo sapiens GN=CCT6A PE=1 SV=3 - [TCPZ_HUMAN]</t>
  </si>
  <si>
    <t>TAR DNA-binding protein 43 (Fragment) OS=Homo sapiens GN=TARDBP PE=1 SV=1 - [A0A087WXQ5_HUMAN]</t>
  </si>
  <si>
    <t>TATA-binding protein-associated factor 2N OS=Homo sapiens GN=TAF15 PE=1 SV=1 - [K7EPT6_HUMAN]</t>
  </si>
  <si>
    <t>THO complex subunit 2 OS=Homo sapiens GN=THOC2 PE=4 SV=1 - [A0A0C4DG98_HUMAN]</t>
  </si>
  <si>
    <t>Talin-1 OS=Homo sapiens GN=TLN1 PE=1 SV=3 - [TLN1_HUMAN]</t>
  </si>
  <si>
    <t>Tetratricopeptide repeat protein 37 OS=Homo sapiens GN=TTC37 PE=1 SV=1 - [TTC37_HUMAN]</t>
  </si>
  <si>
    <t>Thimet oligopeptidase OS=Homo sapiens GN=THOP1 PE=1 SV=1 - [K7EP46_HUMAN]</t>
  </si>
  <si>
    <t>Thioredoxin domain-containing protein 17 OS=Homo sapiens GN=TXNDC17 PE=1 SV=1 - [I3L0K2_HUMAN]</t>
  </si>
  <si>
    <t>Thioredoxin reductase 1, cytoplasmic OS=Homo sapiens GN=TXNRD1 PE=1 SV=1 - [E9PIR7_HUMAN]</t>
  </si>
  <si>
    <t>Thioredoxin reductase 2, mitochondrial OS=Homo sapiens GN=TXNRD2 PE=4 SV=1 - [A0A096LPK7_HUMAN]</t>
  </si>
  <si>
    <t>Threonine--tRNA ligase, cytoplasmic OS=Homo sapiens GN=TARS PE=1 SV=3 - [SYTC_HUMAN]</t>
  </si>
  <si>
    <t>Thymidylate kinase OS=Homo sapiens GN=DTYMK PE=1 SV=4 - [KTHY_HUMAN]</t>
  </si>
  <si>
    <t>Thymopentin (Fragment) OS=Homo sapiens GN=TMPO PE=1 SV=1 - [H0YJH7_HUMAN]</t>
  </si>
  <si>
    <t>Trafficking protein particle complex subunit 3 OS=Homo sapiens GN=TRAPPC3 PE=1 SV=1 - [TPPC3_HUMAN]</t>
  </si>
  <si>
    <t>Transaldolase OS=Homo sapiens GN=TALDO1 PE=1 SV=2 - [TALDO_HUMAN]</t>
  </si>
  <si>
    <t>Transcription elongation factor B (SIII), polypeptide 2 (18kDa, elongin B), isoform CRA_b OS=Homo sapiens GN=TCEB2 PE=1 SV=1 - [B8ZZU8_HUMAN]</t>
  </si>
  <si>
    <t>Transcription elongation factor B polypeptide 1 (Fragment) OS=Homo sapiens GN=TCEB1 PE=1 SV=1 - [E5RHG8_HUMAN]</t>
  </si>
  <si>
    <t>Transcription elongation factor SPT6 OS=Homo sapiens GN=SUPT6H PE=1 SV=2 - [SPT6H_HUMAN]</t>
  </si>
  <si>
    <t>Transducin beta-like protein 2 OS=Homo sapiens GN=TBL2 PE=1 SV=1 - [E9PF19_HUMAN]</t>
  </si>
  <si>
    <t>Transferrin receptor protein 1 OS=Homo sapiens GN=TFRC PE=1 SV=2 - [TFR1_HUMAN]</t>
  </si>
  <si>
    <t>Transforming protein RhoA OS=Homo sapiens GN=RHOA PE=1 SV=1 - [RHOA_HUMAN]</t>
  </si>
  <si>
    <t>Transgelin-2 (Fragment) OS=Homo sapiens GN=TAGLN2 PE=4 SV=1 - [X6RJP6_HUMAN]</t>
  </si>
  <si>
    <t>Transitional endoplasmic reticulum ATPase OS=Homo sapiens GN=VCP PE=1 SV=4 - [TERA_HUMAN]</t>
  </si>
  <si>
    <t>Transketolase OS=Homo sapiens GN=TKT PE=1 SV=3 - [TKT_HUMAN]</t>
  </si>
  <si>
    <t>Translational activator GCN1 OS=Homo sapiens GN=GCN1L1 PE=1 SV=6 - [GCN1L_HUMAN]</t>
  </si>
  <si>
    <t>Translocon-associated protein subunit delta OS=Homo sapiens GN=SSR4 PE=1 SV=1 - [SSRD_HUMAN]</t>
  </si>
  <si>
    <t>Transmembrane emp24 domain-containing protein 10 OS=Homo sapiens GN=TMED10 PE=1 SV=2 - [TMEDA_HUMAN]</t>
  </si>
  <si>
    <t>Transmembrane emp24 domain-containing protein 2 OS=Homo sapiens GN=TMED2 PE=1 SV=1 - [TMED2_HUMAN]</t>
  </si>
  <si>
    <t>Transmembrane emp24 domain-containing protein 9 OS=Homo sapiens GN=TMED9 PE=1 SV=2 - [TMED9_HUMAN]</t>
  </si>
  <si>
    <t>Transmembrane protein 109 OS=Homo sapiens GN=TMEM109 PE=1 SV=1 - [TM109_HUMAN]</t>
  </si>
  <si>
    <t>Transmembrane protein 205 (Fragment) OS=Homo sapiens GN=TMEM205 PE=1 SV=1 - [K7ELQ9_HUMAN]</t>
  </si>
  <si>
    <t>Transmembrane protein 33 (Fragment) OS=Homo sapiens GN=TMEM33 PE=1 SV=1 - [D6RAA6_HUMAN]</t>
  </si>
  <si>
    <t>Transmembrane protein 97 OS=Homo sapiens GN=TMEM97 PE=1 SV=1 - [TMM97_HUMAN]</t>
  </si>
  <si>
    <t>Tricarboxylate transport protein, mitochondrial OS=Homo sapiens GN=SLC25A1 PE=1 SV=2 - [TXTP_HUMAN]</t>
  </si>
  <si>
    <t>Trifunctional enzyme subunit alpha, mitochondrial OS=Homo sapiens GN=HADHA PE=1 SV=2 - [ECHA_HUMAN]</t>
  </si>
  <si>
    <t>Trifunctional purine biosynthetic protein adenosine-3 OS=Homo sapiens GN=GART PE=1 SV=1 - [PUR2_HUMAN]</t>
  </si>
  <si>
    <t>Tripeptidyl-peptidase 2 OS=Homo sapiens GN=TPP2 PE=1 SV=4 - [TPP2_HUMAN]</t>
  </si>
  <si>
    <t>Tropomyosin alpha-3 chain OS=Homo sapiens GN=TPM3 PE=1 SV=1 - [A0A087WWU8_HUMAN]</t>
  </si>
  <si>
    <t>Tryptophan--tRNA ligase, cytoplasmic OS=Homo sapiens GN=WARS PE=1 SV=2 - [SYWC_HUMAN]</t>
  </si>
  <si>
    <t>Tubulin alpha-1C chain OS=Homo sapiens GN=TUBA1C PE=1 SV=1 - [TBA1C_HUMAN]</t>
  </si>
  <si>
    <t>Tubulin beta chain OS=Homo sapiens GN=TUBB PE=1 SV=2 - [TBB5_HUMAN]</t>
  </si>
  <si>
    <t>Tubulin beta-3 chain OS=Homo sapiens GN=TUBB3 PE=1 SV=2 - [TBB3_HUMAN]</t>
  </si>
  <si>
    <t>Tubulin beta-4B chain OS=Homo sapiens GN=TUBB4B PE=1 SV=1 - [TBB4B_HUMAN]</t>
  </si>
  <si>
    <t>Tubulin--tyrosine ligase-like protein 12 OS=Homo sapiens GN=TTLL12 PE=1 SV=2 - [TTL12_HUMAN]</t>
  </si>
  <si>
    <t>Tubulin-folding cofactor B OS=Homo sapiens GN=TBCB PE=1 SV=1 - [K7EK42_HUMAN]</t>
  </si>
  <si>
    <t>Tubulin-specific chaperone E OS=Homo sapiens GN=TBCE PE=1 SV=1 - [TBCE_HUMAN]</t>
  </si>
  <si>
    <t>Twinfilin-1 OS=Homo sapiens GN=TWF1 PE=1 SV=3 - [TWF1_HUMAN]</t>
  </si>
  <si>
    <t>Twinfilin-2 OS=Homo sapiens GN=TWF2 PE=1 SV=2 - [TWF2_HUMAN]</t>
  </si>
  <si>
    <t>Tyrosine--tRNA ligase, cytoplasmic OS=Homo sapiens GN=YARS PE=1 SV=4 - [SYYC_HUMAN]</t>
  </si>
  <si>
    <t>Tyrosine-protein kinase Yes OS=Homo sapiens GN=YES1 PE=1 SV=3 - [YES_HUMAN]</t>
  </si>
  <si>
    <t>U1 small nuclear ribonucleoprotein A (Fragment) OS=Homo sapiens GN=SNRPA PE=1 SV=2 - [M0QXK2_HUMAN]</t>
  </si>
  <si>
    <t>U5 small nuclear ribonucleoprotein 200 kDa helicase OS=Homo sapiens GN=SNRNP200 PE=1 SV=2 - [U520_HUMAN]</t>
  </si>
  <si>
    <t>U6 snRNA-associated Sm-like protein LSm2 OS=Homo sapiens GN=LSM2 PE=1 SV=1 - [LSM2_HUMAN]</t>
  </si>
  <si>
    <t>UDP-glucose 6-dehydrogenase OS=Homo sapiens GN=UGDH PE=1 SV=1 - [UGDH_HUMAN]</t>
  </si>
  <si>
    <t>UMP-CMP kinase OS=Homo sapiens GN=CMPK1 PE=1 SV=3 - [KCY_HUMAN]</t>
  </si>
  <si>
    <t>UPF0160 protein MYG1, mitochondrial OS=Homo sapiens GN=C12orf10 PE=1 SV=2 - [MYG1_HUMAN]</t>
  </si>
  <si>
    <t>UPF0556 protein C19orf10 OS=Homo sapiens GN=C19orf10 PE=1 SV=1 - [CS010_HUMAN]</t>
  </si>
  <si>
    <t>Ubiquitin carboxyl-terminal hydrolase 10 OS=Homo sapiens GN=USP10 PE=1 SV=2 - [UBP10_HUMAN]</t>
  </si>
  <si>
    <t>Ubiquitin carboxyl-terminal hydrolase OS=Homo sapiens GN=USP14 PE=1 SV=2 - [A6NJA2_HUMAN]</t>
  </si>
  <si>
    <t>Ubiquitin fusion degradation protein 1 homolog (Fragment) OS=Homo sapiens GN=UFD1L PE=1 SV=2 - [C9J6N9_HUMAN]</t>
  </si>
  <si>
    <t>Ubiquitin thioesterase OTUB1 OS=Homo sapiens GN=OTUB1 PE=1 SV=1 - [F5GYN4_HUMAN]</t>
  </si>
  <si>
    <t>Ubiquitin-40S ribosomal protein S27a OS=Homo sapiens GN=RPS27A PE=1 SV=2 - [RS27A_HUMAN]</t>
  </si>
  <si>
    <t>Ubiquitin-conjugating enzyme E2 E1 (Fragment) OS=Homo sapiens GN=UBE2E1 PE=1 SV=1 - [C9J2P0_HUMAN]</t>
  </si>
  <si>
    <t>Ubiquitin-conjugating enzyme E2 N OS=Homo sapiens GN=UBE2N PE=1 SV=1 - [UBE2N_HUMAN]</t>
  </si>
  <si>
    <t>Ubiquitin-conjugating enzyme E2 variant 1 OS=Homo sapiens GN=UBE2V1 PE=1 SV=2 - [UB2V1_HUMAN]</t>
  </si>
  <si>
    <t>Ubiquitin-like modifier-activating enzyme 6 OS=Homo sapiens GN=UBA6 PE=1 SV=1 - [UBA6_HUMAN]</t>
  </si>
  <si>
    <t>Ubiquitin-like protein ISG15 (Fragment) OS=Homo sapiens GN=ISG15 PE=1 SV=2 - [A0A096LNZ9_HUMAN]</t>
  </si>
  <si>
    <t>Ubiquitin-like-conjugating enzyme ATG3 OS=Homo sapiens GN=ATG3 PE=1 SV=1 - [ATG3_HUMAN]</t>
  </si>
  <si>
    <t>Uncharacterized protein (Fragment) OS=Homo sapiens PE=4 SV=2 - [H3BN98_HUMAN]</t>
  </si>
  <si>
    <t>Unconventional myosin-VI OS=Homo sapiens GN=MYO6 PE=4 SV=1 - [A0A0A0MRM8_HUMAN]</t>
  </si>
  <si>
    <t>Up-regulated during skeletal muscle growth protein 5 OS=Homo sapiens GN=USMG5 PE=1 SV=1 - [USMG5_HUMAN]</t>
  </si>
  <si>
    <t>Uridine 5'-monophosphate synthase OS=Homo sapiens GN=UMPS PE=1 SV=1 - [UMPS_HUMAN]</t>
  </si>
  <si>
    <t>Uveal autoantigen with coiled-coil domains and ankyrin repeats OS=Homo sapiens GN=UACA PE=1 SV=1 - [F5H2B9_HUMAN]</t>
  </si>
  <si>
    <t>V-type proton ATPase catalytic subunit A OS=Homo sapiens GN=ATP6V1A PE=1 SV=1 - [B7Z1R5_HUMAN]</t>
  </si>
  <si>
    <t>V9H019</t>
  </si>
  <si>
    <t>Vacuolar ATPase assembly integral membrane protein VMA21 OS=Homo sapiens GN=VMA21 PE=1 SV=1 - [VMA21_HUMAN]</t>
  </si>
  <si>
    <t>Vacuolar protein sorting-associated protein 26A OS=Homo sapiens GN=VPS26A PE=1 SV=2 - [VP26A_HUMAN]</t>
  </si>
  <si>
    <t>Vacuolar protein sorting-associated protein 35 OS=Homo sapiens GN=VPS35 PE=1 SV=2 - [VPS35_HUMAN]</t>
  </si>
  <si>
    <t>Valine--tRNA ligase OS=Homo sapiens GN=VARS PE=1 SV=4 - [SYVC_HUMAN]</t>
  </si>
  <si>
    <t>Very-long-chain enoyl-CoA reductase OS=Homo sapiens GN=TECR PE=1 SV=1 - [TECR_HUMAN]</t>
  </si>
  <si>
    <t>Vesicle-associated membrane protein 3 OS=Homo sapiens GN=VAMP3 PE=1 SV=3 - [VAMP3_HUMAN]</t>
  </si>
  <si>
    <t>Vesicle-associated membrane protein 8 OS=Homo sapiens GN=VAMP8 PE=1 SV=1 - [C9JXZ5_HUMAN]</t>
  </si>
  <si>
    <t>Vesicle-associated membrane protein-associated protein A OS=Homo sapiens GN=VAPA PE=1 SV=3 - [VAPA_HUMAN]</t>
  </si>
  <si>
    <t>Vesicle-trafficking protein SEC22b OS=Homo sapiens GN=SEC22B PE=1 SV=4 - [SC22B_HUMAN]</t>
  </si>
  <si>
    <t>Vesicular integral-membrane protein VIP36 OS=Homo sapiens GN=LMAN2 PE=1 SV=1 - [LMAN2_HUMAN]</t>
  </si>
  <si>
    <t>Vimentin OS=Homo sapiens GN=VIM PE=1 SV=4 - [VIME_HUMAN]</t>
  </si>
  <si>
    <t>Vitamin K epoxide reductase complex subunit 1-like protein 1 OS=Homo sapiens GN=VKORC1L1 PE=1 SV=2 - [VKORL_HUMAN]</t>
  </si>
  <si>
    <t>Voltage-dependent anion-selective channel protein 1 OS=Homo sapiens GN=VDAC1 PE=1 SV=2 - [VDAC1_HUMAN]</t>
  </si>
  <si>
    <t>Voltage-dependent anion-selective channel protein 2 (Fragment) OS=Homo sapiens GN=VDAC2 PE=4 SV=1 - [A0A0A0MR02_HUMAN]</t>
  </si>
  <si>
    <t>Voltage-dependent anion-selective channel protein 3 OS=Homo sapiens GN=VDAC3 PE=1 SV=1 - [VDAC3_HUMAN]</t>
  </si>
  <si>
    <t>WASH complex subunit 7 OS=Homo sapiens GN=KIAA1033 PE=1 SV=2 - [WASH7_HUMAN]</t>
  </si>
  <si>
    <t>WASH complex subunit strumpellin OS=Homo sapiens GN=KIAA0196 PE=1 SV=1 - [STRUM_HUMAN]</t>
  </si>
  <si>
    <t>WD repeat-containing protein 1 OS=Homo sapiens GN=WDR1 PE=1 SV=4 - [WDR1_HUMAN]</t>
  </si>
  <si>
    <t>WD repeat-containing protein 61 OS=Homo sapiens GN=WDR61 PE=1 SV=1 - [H0YMF9_HUMAN]</t>
  </si>
  <si>
    <t>X-ray repair cross-complementing protein 5 OS=Homo sapiens GN=XRCC5 PE=1 SV=3 - [XRCC5_HUMAN]</t>
  </si>
  <si>
    <t>X-ray repair cross-complementing protein 6 OS=Homo sapiens GN=XRCC6 PE=1 SV=2 - [XRCC6_HUMAN]</t>
  </si>
  <si>
    <t>X6RA14</t>
  </si>
  <si>
    <t>X6RJP6</t>
  </si>
  <si>
    <t>Xaa-Pro aminopeptidase 1 OS=Homo sapiens GN=XPNPEP1 PE=1 SV=1 - [Q5T6H7_HUMAN]</t>
  </si>
  <si>
    <t>Xaa-Pro dipeptidase OS=Homo sapiens GN=PEPD PE=1 SV=3 - [PEPD_HUMAN]</t>
  </si>
  <si>
    <t>rRNA 2'-O-methyltransferase fibrillarin OS=Homo sapiens GN=FBL PE=1 SV=2 - [FBRL_HUMAN]</t>
  </si>
  <si>
    <t>AVERAGE</t>
  </si>
  <si>
    <t>BxPC3 Heavy/BxPC3-SMAD4+ Light</t>
  </si>
  <si>
    <t>BxPC3 Light/BxPC3-SMAD4+ Heavy</t>
  </si>
</sst>
</file>

<file path=xl/styles.xml><?xml version="1.0" encoding="utf-8"?>
<styleSheet xmlns="http://schemas.openxmlformats.org/spreadsheetml/2006/main">
  <fonts count="9">
    <font>
      <sz val="10"/>
      <color rgb="FF000000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name val="Tahoma"/>
      <family val="2"/>
    </font>
    <font>
      <b/>
      <sz val="8"/>
      <name val="Tahoma"/>
      <family val="2"/>
    </font>
    <font>
      <sz val="10"/>
      <name val="Arial"/>
      <family val="2"/>
    </font>
    <font>
      <b/>
      <sz val="8"/>
      <color indexed="68"/>
      <name val="Tahoma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16"/>
      </patternFill>
    </fill>
    <fill>
      <patternFill patternType="solid">
        <fgColor theme="0" tint="-0.14999847407452621"/>
        <bgColor indexed="16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4" fillId="2" borderId="2" xfId="1" applyFont="1" applyFill="1" applyBorder="1" applyAlignment="1">
      <alignment horizontal="left" vertical="top"/>
    </xf>
    <xf numFmtId="0" fontId="6" fillId="0" borderId="0" xfId="0" applyFont="1"/>
    <xf numFmtId="0" fontId="0" fillId="0" borderId="0" xfId="0" applyFont="1" applyFill="1"/>
    <xf numFmtId="2" fontId="4" fillId="0" borderId="2" xfId="1" applyNumberFormat="1" applyFont="1" applyFill="1" applyBorder="1" applyAlignment="1">
      <alignment horizontal="right" vertical="top"/>
    </xf>
    <xf numFmtId="2" fontId="4" fillId="2" borderId="2" xfId="1" applyNumberFormat="1" applyFont="1" applyFill="1" applyBorder="1" applyAlignment="1">
      <alignment horizontal="right" vertical="top"/>
    </xf>
    <xf numFmtId="0" fontId="5" fillId="2" borderId="2" xfId="1" applyFont="1" applyFill="1" applyBorder="1" applyAlignment="1">
      <alignment horizontal="left" vertical="top"/>
    </xf>
    <xf numFmtId="2" fontId="5" fillId="0" borderId="2" xfId="1" applyNumberFormat="1" applyFont="1" applyFill="1" applyBorder="1" applyAlignment="1">
      <alignment horizontal="right" vertical="top"/>
    </xf>
    <xf numFmtId="2" fontId="5" fillId="2" borderId="2" xfId="1" applyNumberFormat="1" applyFont="1" applyFill="1" applyBorder="1" applyAlignment="1">
      <alignment horizontal="right" vertical="top"/>
    </xf>
    <xf numFmtId="0" fontId="7" fillId="3" borderId="1" xfId="1" applyFont="1" applyFill="1" applyBorder="1" applyAlignment="1">
      <alignment horizontal="center" vertical="center" wrapText="1"/>
    </xf>
    <xf numFmtId="0" fontId="7" fillId="4" borderId="1" xfId="1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4" fillId="2" borderId="2" xfId="1" applyFont="1" applyFill="1" applyBorder="1" applyAlignment="1">
      <alignment horizontal="left" vertical="top" wrapText="1"/>
    </xf>
    <xf numFmtId="0" fontId="5" fillId="2" borderId="2" xfId="1" applyFont="1" applyFill="1" applyBorder="1" applyAlignment="1">
      <alignment horizontal="left" vertical="top" wrapText="1"/>
    </xf>
    <xf numFmtId="0" fontId="0" fillId="0" borderId="0" xfId="0" applyAlignment="1">
      <alignment wrapText="1"/>
    </xf>
  </cellXfs>
  <cellStyles count="24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 visitato" xfId="3" builtinId="9" hidden="1"/>
    <cellStyle name="Collegamento ipertestuale visitato" xfId="5" builtinId="9" hidden="1"/>
    <cellStyle name="Collegamento ipertestuale visitato" xfId="7" builtinId="9" hidden="1"/>
    <cellStyle name="Collegamento ipertestuale visitato" xfId="9" builtinId="9" hidden="1"/>
    <cellStyle name="Collegamento ipertestuale visitato" xfId="11" builtinId="9" hidden="1"/>
    <cellStyle name="Collegamento ipertestuale visitato" xfId="13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9" builtinId="9" hidden="1"/>
    <cellStyle name="Collegamento ipertestuale visitato" xfId="21" builtinId="9" hidden="1"/>
    <cellStyle name="Collegamento ipertestuale visitato" xfId="23" builtinId="9" hidden="1"/>
    <cellStyle name="Normal" xfId="1"/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0000"/>
      <rgbColor rgb="00FF00FF"/>
      <rgbColor rgb="000000FF"/>
      <rgbColor rgb="00FFFFFF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outlinePr summaryBelow="0"/>
  </sheetPr>
  <dimension ref="A1:E1003"/>
  <sheetViews>
    <sheetView tabSelected="1" topLeftCell="A241" zoomScale="150" zoomScaleNormal="150" zoomScalePageLayoutView="150" workbookViewId="0">
      <selection activeCell="B1" sqref="B1:B1048576"/>
    </sheetView>
  </sheetViews>
  <sheetFormatPr defaultColWidth="9.140625" defaultRowHeight="12.75"/>
  <cols>
    <col min="1" max="1" width="9.140625" customWidth="1"/>
    <col min="2" max="2" width="47" style="15" customWidth="1"/>
    <col min="3" max="3" width="12.42578125" style="4" customWidth="1"/>
    <col min="4" max="4" width="12.85546875" style="4" customWidth="1"/>
    <col min="5" max="5" width="8.140625" style="1" customWidth="1"/>
  </cols>
  <sheetData>
    <row r="1" spans="1:5" s="12" customFormat="1" ht="31.5" customHeight="1">
      <c r="A1" s="10" t="s">
        <v>162</v>
      </c>
      <c r="B1" s="10" t="s">
        <v>353</v>
      </c>
      <c r="C1" s="11" t="s">
        <v>2007</v>
      </c>
      <c r="D1" s="11" t="s">
        <v>2008</v>
      </c>
      <c r="E1" s="10" t="s">
        <v>2006</v>
      </c>
    </row>
    <row r="2" spans="1:5" s="3" customFormat="1">
      <c r="A2" s="2" t="s">
        <v>974</v>
      </c>
      <c r="B2" s="13" t="s">
        <v>1828</v>
      </c>
      <c r="C2" s="5">
        <v>8.6172069217760106E-2</v>
      </c>
      <c r="D2" s="5">
        <v>5.0965473851375502E-2</v>
      </c>
      <c r="E2" s="6">
        <f t="shared" ref="E2:E65" si="0">+AVERAGE(C2:D2)</f>
        <v>6.8568771534567807E-2</v>
      </c>
    </row>
    <row r="3" spans="1:5" s="3" customFormat="1" ht="21">
      <c r="A3" s="2" t="s">
        <v>1312</v>
      </c>
      <c r="B3" s="13" t="s">
        <v>1878</v>
      </c>
      <c r="C3" s="5">
        <v>0.128170828267263</v>
      </c>
      <c r="D3" s="5">
        <v>7.9996816386347203E-2</v>
      </c>
      <c r="E3" s="6">
        <f t="shared" si="0"/>
        <v>0.1040838223268051</v>
      </c>
    </row>
    <row r="4" spans="1:5" s="3" customFormat="1">
      <c r="A4" s="2" t="s">
        <v>1663</v>
      </c>
      <c r="B4" s="13" t="s">
        <v>613</v>
      </c>
      <c r="C4" s="5">
        <v>0.71746065285630101</v>
      </c>
      <c r="D4" s="5">
        <v>4.8576034000362998E-2</v>
      </c>
      <c r="E4" s="6">
        <f t="shared" si="0"/>
        <v>0.38301834342833202</v>
      </c>
    </row>
    <row r="5" spans="1:5" s="3" customFormat="1" ht="21">
      <c r="A5" s="2" t="s">
        <v>1577</v>
      </c>
      <c r="B5" s="13" t="s">
        <v>770</v>
      </c>
      <c r="C5" s="5">
        <v>0.40728166454523701</v>
      </c>
      <c r="D5" s="5">
        <v>0.40727603547373198</v>
      </c>
      <c r="E5" s="6">
        <f t="shared" si="0"/>
        <v>0.40727885000948449</v>
      </c>
    </row>
    <row r="6" spans="1:5" s="3" customFormat="1">
      <c r="A6" s="2" t="s">
        <v>1063</v>
      </c>
      <c r="B6" s="13" t="s">
        <v>350</v>
      </c>
      <c r="C6" s="5">
        <v>0.55776968816578099</v>
      </c>
      <c r="D6" s="5">
        <v>0.284126042669329</v>
      </c>
      <c r="E6" s="6">
        <f t="shared" si="0"/>
        <v>0.42094786541755502</v>
      </c>
    </row>
    <row r="7" spans="1:5" s="3" customFormat="1">
      <c r="A7" s="2" t="s">
        <v>381</v>
      </c>
      <c r="B7" s="13" t="s">
        <v>243</v>
      </c>
      <c r="C7" s="5">
        <v>0.64003720423184296</v>
      </c>
      <c r="D7" s="5">
        <v>0.31208191018227399</v>
      </c>
      <c r="E7" s="6">
        <f t="shared" si="0"/>
        <v>0.4760595572070585</v>
      </c>
    </row>
    <row r="8" spans="1:5" s="3" customFormat="1" ht="21">
      <c r="A8" s="2" t="s">
        <v>1733</v>
      </c>
      <c r="B8" s="13" t="s">
        <v>655</v>
      </c>
      <c r="C8" s="5">
        <v>0.58940679818446295</v>
      </c>
      <c r="D8" s="5">
        <v>0.37081109357938602</v>
      </c>
      <c r="E8" s="6">
        <f t="shared" si="0"/>
        <v>0.48010894588192449</v>
      </c>
    </row>
    <row r="9" spans="1:5" s="3" customFormat="1">
      <c r="A9" s="2" t="s">
        <v>1529</v>
      </c>
      <c r="B9" s="13" t="s">
        <v>291</v>
      </c>
      <c r="C9" s="5">
        <v>0.48393562311542998</v>
      </c>
      <c r="D9" s="5">
        <v>0.53586813481637596</v>
      </c>
      <c r="E9" s="6">
        <f t="shared" si="0"/>
        <v>0.509901878965903</v>
      </c>
    </row>
    <row r="10" spans="1:5" s="3" customFormat="1">
      <c r="A10" s="2" t="s">
        <v>1620</v>
      </c>
      <c r="B10" s="13" t="s">
        <v>559</v>
      </c>
      <c r="C10" s="5">
        <v>0.33780654316405401</v>
      </c>
      <c r="D10" s="5">
        <v>0.71174514674667499</v>
      </c>
      <c r="E10" s="6">
        <f t="shared" si="0"/>
        <v>0.52477584495536456</v>
      </c>
    </row>
    <row r="11" spans="1:5" s="3" customFormat="1">
      <c r="A11" s="2" t="s">
        <v>1569</v>
      </c>
      <c r="B11" s="13" t="s">
        <v>612</v>
      </c>
      <c r="C11" s="5">
        <v>0.59428282982969205</v>
      </c>
      <c r="D11" s="5">
        <v>0.49407294368093402</v>
      </c>
      <c r="E11" s="6">
        <f t="shared" si="0"/>
        <v>0.54417788675531309</v>
      </c>
    </row>
    <row r="12" spans="1:5" s="3" customFormat="1">
      <c r="A12" s="2" t="s">
        <v>1341</v>
      </c>
      <c r="B12" s="13" t="s">
        <v>196</v>
      </c>
      <c r="C12" s="5">
        <v>0.58733761811729301</v>
      </c>
      <c r="D12" s="5">
        <v>0.58180060280220902</v>
      </c>
      <c r="E12" s="6">
        <f t="shared" si="0"/>
        <v>0.58456911045975102</v>
      </c>
    </row>
    <row r="13" spans="1:5" s="3" customFormat="1">
      <c r="A13" s="2" t="s">
        <v>1167</v>
      </c>
      <c r="B13" s="13" t="s">
        <v>1480</v>
      </c>
      <c r="C13" s="5">
        <v>0.59556536129870397</v>
      </c>
      <c r="D13" s="5">
        <v>0.58245483150315702</v>
      </c>
      <c r="E13" s="6">
        <f t="shared" si="0"/>
        <v>0.58901009640093049</v>
      </c>
    </row>
    <row r="14" spans="1:5" s="3" customFormat="1">
      <c r="A14" s="2" t="s">
        <v>1168</v>
      </c>
      <c r="B14" s="13" t="s">
        <v>1479</v>
      </c>
      <c r="C14" s="5">
        <v>0.67533114659332605</v>
      </c>
      <c r="D14" s="5">
        <v>0.50587569527876097</v>
      </c>
      <c r="E14" s="6">
        <f t="shared" si="0"/>
        <v>0.59060342093604357</v>
      </c>
    </row>
    <row r="15" spans="1:5" s="3" customFormat="1" ht="21">
      <c r="A15" s="7" t="s">
        <v>983</v>
      </c>
      <c r="B15" s="14" t="s">
        <v>414</v>
      </c>
      <c r="C15" s="8">
        <v>0.74346612209831298</v>
      </c>
      <c r="D15" s="8">
        <v>0.43934642925407802</v>
      </c>
      <c r="E15" s="9">
        <f t="shared" si="0"/>
        <v>0.59140627567619553</v>
      </c>
    </row>
    <row r="16" spans="1:5" s="3" customFormat="1">
      <c r="A16" s="2" t="s">
        <v>1099</v>
      </c>
      <c r="B16" s="13" t="s">
        <v>415</v>
      </c>
      <c r="C16" s="5">
        <v>0.61807691837518097</v>
      </c>
      <c r="D16" s="5">
        <v>0.57818835160373705</v>
      </c>
      <c r="E16" s="6">
        <f t="shared" si="0"/>
        <v>0.59813263498945901</v>
      </c>
    </row>
    <row r="17" spans="1:5" s="3" customFormat="1">
      <c r="A17" s="2" t="s">
        <v>991</v>
      </c>
      <c r="B17" s="13" t="s">
        <v>202</v>
      </c>
      <c r="C17" s="5">
        <v>0.76235653369957201</v>
      </c>
      <c r="D17" s="5">
        <v>0.43569446160511399</v>
      </c>
      <c r="E17" s="6">
        <f t="shared" si="0"/>
        <v>0.59902549765234303</v>
      </c>
    </row>
    <row r="18" spans="1:5" s="3" customFormat="1" ht="21">
      <c r="A18" s="2" t="s">
        <v>258</v>
      </c>
      <c r="B18" s="13" t="s">
        <v>1967</v>
      </c>
      <c r="C18" s="5">
        <v>0.69960839135878905</v>
      </c>
      <c r="D18" s="5">
        <v>0.49967588973638399</v>
      </c>
      <c r="E18" s="6">
        <f t="shared" si="0"/>
        <v>0.59964214054758647</v>
      </c>
    </row>
    <row r="19" spans="1:5" s="3" customFormat="1">
      <c r="A19" s="2" t="s">
        <v>1090</v>
      </c>
      <c r="B19" s="13" t="s">
        <v>192</v>
      </c>
      <c r="C19" s="5">
        <v>0.60385592333238602</v>
      </c>
      <c r="D19" s="5">
        <v>0.61475069256911896</v>
      </c>
      <c r="E19" s="6">
        <f t="shared" si="0"/>
        <v>0.60930330795075249</v>
      </c>
    </row>
    <row r="20" spans="1:5" s="3" customFormat="1">
      <c r="A20" s="2" t="s">
        <v>1374</v>
      </c>
      <c r="B20" s="13" t="s">
        <v>139</v>
      </c>
      <c r="C20" s="5">
        <v>0.77040841662800397</v>
      </c>
      <c r="D20" s="5">
        <v>0.46701646791288198</v>
      </c>
      <c r="E20" s="6">
        <f t="shared" si="0"/>
        <v>0.61871244227044297</v>
      </c>
    </row>
    <row r="21" spans="1:5" s="3" customFormat="1" ht="21">
      <c r="A21" s="2" t="s">
        <v>785</v>
      </c>
      <c r="B21" s="13" t="s">
        <v>1477</v>
      </c>
      <c r="C21" s="5">
        <v>0.61333219972136799</v>
      </c>
      <c r="D21" s="5">
        <v>0.64950355767663304</v>
      </c>
      <c r="E21" s="6">
        <f t="shared" si="0"/>
        <v>0.63141787869900057</v>
      </c>
    </row>
    <row r="22" spans="1:5" s="3" customFormat="1">
      <c r="A22" s="2" t="s">
        <v>1245</v>
      </c>
      <c r="B22" s="13" t="s">
        <v>1809</v>
      </c>
      <c r="C22" s="5">
        <v>0.60095037298321696</v>
      </c>
      <c r="D22" s="5">
        <v>0.69704587700375198</v>
      </c>
      <c r="E22" s="6">
        <f t="shared" si="0"/>
        <v>0.64899812499348442</v>
      </c>
    </row>
    <row r="23" spans="1:5" s="3" customFormat="1" ht="21">
      <c r="A23" s="2" t="s">
        <v>521</v>
      </c>
      <c r="B23" s="13" t="s">
        <v>830</v>
      </c>
      <c r="C23" s="5">
        <v>0.73691550841845299</v>
      </c>
      <c r="D23" s="5">
        <v>0.56263897581590405</v>
      </c>
      <c r="E23" s="6">
        <f t="shared" si="0"/>
        <v>0.64977724211717858</v>
      </c>
    </row>
    <row r="24" spans="1:5" s="3" customFormat="1">
      <c r="A24" s="2" t="s">
        <v>367</v>
      </c>
      <c r="B24" s="13" t="s">
        <v>883</v>
      </c>
      <c r="C24" s="5">
        <v>0.722615482166169</v>
      </c>
      <c r="D24" s="5">
        <v>0.57717248881788896</v>
      </c>
      <c r="E24" s="6">
        <f t="shared" si="0"/>
        <v>0.64989398549202892</v>
      </c>
    </row>
    <row r="25" spans="1:5" s="3" customFormat="1" ht="21">
      <c r="A25" s="2" t="s">
        <v>1071</v>
      </c>
      <c r="B25" s="13" t="s">
        <v>582</v>
      </c>
      <c r="C25" s="5">
        <v>0.99505539581241798</v>
      </c>
      <c r="D25" s="5">
        <v>0.31900318144305301</v>
      </c>
      <c r="E25" s="6">
        <f t="shared" si="0"/>
        <v>0.65702928862773546</v>
      </c>
    </row>
    <row r="26" spans="1:5" s="3" customFormat="1">
      <c r="A26" s="2" t="s">
        <v>520</v>
      </c>
      <c r="B26" s="13" t="s">
        <v>1973</v>
      </c>
      <c r="C26" s="5">
        <v>0.80090253725169702</v>
      </c>
      <c r="D26" s="5">
        <v>0.51750230924955498</v>
      </c>
      <c r="E26" s="6">
        <f t="shared" si="0"/>
        <v>0.65920242325062595</v>
      </c>
    </row>
    <row r="27" spans="1:5" s="3" customFormat="1">
      <c r="A27" s="2" t="s">
        <v>1304</v>
      </c>
      <c r="B27" s="13" t="s">
        <v>603</v>
      </c>
      <c r="C27" s="5">
        <v>0.75114930559800397</v>
      </c>
      <c r="D27" s="5">
        <v>0.57023065041332499</v>
      </c>
      <c r="E27" s="6">
        <f t="shared" si="0"/>
        <v>0.66068997800566454</v>
      </c>
    </row>
    <row r="28" spans="1:5" s="3" customFormat="1" ht="21">
      <c r="A28" s="2" t="s">
        <v>1003</v>
      </c>
      <c r="B28" s="13" t="s">
        <v>421</v>
      </c>
      <c r="C28" s="5">
        <v>0.77365821047277405</v>
      </c>
      <c r="D28" s="5">
        <v>0.57686419625523999</v>
      </c>
      <c r="E28" s="6">
        <f t="shared" si="0"/>
        <v>0.67526120336400708</v>
      </c>
    </row>
    <row r="29" spans="1:5" s="3" customFormat="1">
      <c r="A29" s="2" t="s">
        <v>1331</v>
      </c>
      <c r="B29" s="13" t="s">
        <v>45</v>
      </c>
      <c r="C29" s="5">
        <v>0.86365498017014497</v>
      </c>
      <c r="D29" s="5">
        <v>0.48836785074717498</v>
      </c>
      <c r="E29" s="6">
        <f t="shared" si="0"/>
        <v>0.67601141545865995</v>
      </c>
    </row>
    <row r="30" spans="1:5" s="3" customFormat="1" ht="21">
      <c r="A30" s="2" t="s">
        <v>1066</v>
      </c>
      <c r="B30" s="13" t="s">
        <v>255</v>
      </c>
      <c r="C30" s="5">
        <v>0.66951017217647901</v>
      </c>
      <c r="D30" s="5">
        <v>0.69029563380871295</v>
      </c>
      <c r="E30" s="6">
        <f t="shared" si="0"/>
        <v>0.67990290299259604</v>
      </c>
    </row>
    <row r="31" spans="1:5" s="3" customFormat="1">
      <c r="A31" s="2" t="s">
        <v>935</v>
      </c>
      <c r="B31" s="13" t="s">
        <v>575</v>
      </c>
      <c r="C31" s="5">
        <v>1.0372597647837201</v>
      </c>
      <c r="D31" s="5">
        <v>0.333786648686414</v>
      </c>
      <c r="E31" s="6">
        <f t="shared" si="0"/>
        <v>0.68552320673506706</v>
      </c>
    </row>
    <row r="32" spans="1:5" s="3" customFormat="1">
      <c r="A32" s="2" t="s">
        <v>1635</v>
      </c>
      <c r="B32" s="13" t="s">
        <v>1937</v>
      </c>
      <c r="C32" s="5">
        <v>0.67328089200562102</v>
      </c>
      <c r="D32" s="5">
        <v>0.70155930782584197</v>
      </c>
      <c r="E32" s="6">
        <f t="shared" si="0"/>
        <v>0.6874200999157315</v>
      </c>
    </row>
    <row r="33" spans="1:5" s="3" customFormat="1">
      <c r="A33" s="2" t="s">
        <v>2002</v>
      </c>
      <c r="B33" s="13" t="s">
        <v>1926</v>
      </c>
      <c r="C33" s="5">
        <v>0.90208226296013105</v>
      </c>
      <c r="D33" s="5">
        <v>0.48209940906743998</v>
      </c>
      <c r="E33" s="6">
        <f t="shared" si="0"/>
        <v>0.69209083601378552</v>
      </c>
    </row>
    <row r="34" spans="1:5" s="3" customFormat="1" ht="21">
      <c r="A34" s="2" t="s">
        <v>234</v>
      </c>
      <c r="B34" s="13" t="s">
        <v>1978</v>
      </c>
      <c r="C34" s="5">
        <v>0.69286619795467597</v>
      </c>
      <c r="D34" s="5">
        <v>0.69472699048952202</v>
      </c>
      <c r="E34" s="6">
        <f t="shared" si="0"/>
        <v>0.69379659422209894</v>
      </c>
    </row>
    <row r="35" spans="1:5" s="3" customFormat="1">
      <c r="A35" s="2" t="s">
        <v>1296</v>
      </c>
      <c r="B35" s="13" t="s">
        <v>572</v>
      </c>
      <c r="C35" s="5">
        <v>0.61824628724012198</v>
      </c>
      <c r="D35" s="5">
        <v>0.77343323323707303</v>
      </c>
      <c r="E35" s="6">
        <f t="shared" si="0"/>
        <v>0.6958397602385975</v>
      </c>
    </row>
    <row r="36" spans="1:5" s="3" customFormat="1">
      <c r="A36" s="2" t="s">
        <v>221</v>
      </c>
      <c r="B36" s="13" t="s">
        <v>1468</v>
      </c>
      <c r="C36" s="5">
        <v>0.76204198936521195</v>
      </c>
      <c r="D36" s="5">
        <v>0.63788229752092196</v>
      </c>
      <c r="E36" s="6">
        <f t="shared" si="0"/>
        <v>0.69996214344306695</v>
      </c>
    </row>
    <row r="37" spans="1:5" s="3" customFormat="1">
      <c r="A37" s="2" t="s">
        <v>1604</v>
      </c>
      <c r="B37" s="13" t="s">
        <v>482</v>
      </c>
      <c r="C37" s="5">
        <v>0.76862937786938601</v>
      </c>
      <c r="D37" s="5">
        <v>0.63385634443912298</v>
      </c>
      <c r="E37" s="6">
        <f t="shared" si="0"/>
        <v>0.70124286115425449</v>
      </c>
    </row>
    <row r="38" spans="1:5" s="3" customFormat="1">
      <c r="A38" s="2" t="s">
        <v>1133</v>
      </c>
      <c r="B38" s="13" t="s">
        <v>718</v>
      </c>
      <c r="C38" s="5">
        <v>0.70075908111671903</v>
      </c>
      <c r="D38" s="5">
        <v>0.701757885476475</v>
      </c>
      <c r="E38" s="6">
        <f t="shared" si="0"/>
        <v>0.70125848329659701</v>
      </c>
    </row>
    <row r="39" spans="1:5" s="3" customFormat="1">
      <c r="A39" s="2" t="s">
        <v>1322</v>
      </c>
      <c r="B39" s="13" t="s">
        <v>827</v>
      </c>
      <c r="C39" s="5">
        <v>0.82191093908253998</v>
      </c>
      <c r="D39" s="5">
        <v>0.59309499100402296</v>
      </c>
      <c r="E39" s="6">
        <f t="shared" si="0"/>
        <v>0.70750296504328147</v>
      </c>
    </row>
    <row r="40" spans="1:5" s="3" customFormat="1">
      <c r="A40" s="2" t="s">
        <v>445</v>
      </c>
      <c r="B40" s="13" t="s">
        <v>537</v>
      </c>
      <c r="C40" s="5">
        <v>0.64980473465861099</v>
      </c>
      <c r="D40" s="5">
        <v>0.76800000474199503</v>
      </c>
      <c r="E40" s="6">
        <f t="shared" si="0"/>
        <v>0.70890236970030296</v>
      </c>
    </row>
    <row r="41" spans="1:5" s="3" customFormat="1" ht="21">
      <c r="A41" s="2" t="s">
        <v>1636</v>
      </c>
      <c r="B41" s="13" t="s">
        <v>727</v>
      </c>
      <c r="C41" s="5">
        <v>0.92305148354199895</v>
      </c>
      <c r="D41" s="5">
        <v>0.49769717725444801</v>
      </c>
      <c r="E41" s="6">
        <f t="shared" si="0"/>
        <v>0.71037433039822351</v>
      </c>
    </row>
    <row r="42" spans="1:5" s="3" customFormat="1">
      <c r="A42" s="2" t="s">
        <v>1583</v>
      </c>
      <c r="B42" s="13" t="s">
        <v>805</v>
      </c>
      <c r="C42" s="5">
        <v>0.53602961022277595</v>
      </c>
      <c r="D42" s="5">
        <v>0.88492724716853499</v>
      </c>
      <c r="E42" s="6">
        <f t="shared" si="0"/>
        <v>0.71047842869565547</v>
      </c>
    </row>
    <row r="43" spans="1:5" s="3" customFormat="1" ht="21">
      <c r="A43" s="2" t="s">
        <v>1789</v>
      </c>
      <c r="B43" s="13" t="s">
        <v>1851</v>
      </c>
      <c r="C43" s="5">
        <v>0.69896908157999105</v>
      </c>
      <c r="D43" s="5">
        <v>0.72607927917170201</v>
      </c>
      <c r="E43" s="6">
        <f t="shared" si="0"/>
        <v>0.71252418037584653</v>
      </c>
    </row>
    <row r="44" spans="1:5" s="3" customFormat="1">
      <c r="A44" s="2" t="s">
        <v>389</v>
      </c>
      <c r="B44" s="13" t="s">
        <v>1508</v>
      </c>
      <c r="C44" s="5">
        <v>0.73704759608707504</v>
      </c>
      <c r="D44" s="5">
        <v>0.68990549688316904</v>
      </c>
      <c r="E44" s="6">
        <f t="shared" si="0"/>
        <v>0.71347654648512204</v>
      </c>
    </row>
    <row r="45" spans="1:5" s="3" customFormat="1" ht="21">
      <c r="A45" s="2" t="s">
        <v>379</v>
      </c>
      <c r="B45" s="13" t="s">
        <v>1894</v>
      </c>
      <c r="C45" s="5">
        <v>0.73515436071445095</v>
      </c>
      <c r="D45" s="5">
        <v>0.694929076739212</v>
      </c>
      <c r="E45" s="6">
        <f t="shared" si="0"/>
        <v>0.71504171872683142</v>
      </c>
    </row>
    <row r="46" spans="1:5" s="3" customFormat="1" ht="21">
      <c r="A46" s="2" t="s">
        <v>1187</v>
      </c>
      <c r="B46" s="13" t="s">
        <v>675</v>
      </c>
      <c r="C46" s="5">
        <v>0.58208613033247203</v>
      </c>
      <c r="D46" s="5">
        <v>0.85648539743343699</v>
      </c>
      <c r="E46" s="6">
        <f t="shared" si="0"/>
        <v>0.71928576388295451</v>
      </c>
    </row>
    <row r="47" spans="1:5" s="3" customFormat="1">
      <c r="A47" s="2" t="s">
        <v>1573</v>
      </c>
      <c r="B47" s="13" t="s">
        <v>588</v>
      </c>
      <c r="C47" s="5">
        <v>0.63800963286733903</v>
      </c>
      <c r="D47" s="5">
        <v>0.80146701204624404</v>
      </c>
      <c r="E47" s="6">
        <f t="shared" si="0"/>
        <v>0.71973832245679148</v>
      </c>
    </row>
    <row r="48" spans="1:5" s="3" customFormat="1">
      <c r="A48" s="2" t="s">
        <v>377</v>
      </c>
      <c r="B48" s="13" t="s">
        <v>862</v>
      </c>
      <c r="C48" s="5">
        <v>0.68211742781698403</v>
      </c>
      <c r="D48" s="5">
        <v>0.760608440363986</v>
      </c>
      <c r="E48" s="6">
        <f t="shared" si="0"/>
        <v>0.72136293409048502</v>
      </c>
    </row>
    <row r="49" spans="1:5" s="3" customFormat="1">
      <c r="A49" s="2" t="s">
        <v>1669</v>
      </c>
      <c r="B49" s="13" t="s">
        <v>619</v>
      </c>
      <c r="C49" s="5">
        <v>0.63038864447384801</v>
      </c>
      <c r="D49" s="5">
        <v>0.81322232211197498</v>
      </c>
      <c r="E49" s="6">
        <f t="shared" si="0"/>
        <v>0.7218054832929115</v>
      </c>
    </row>
    <row r="50" spans="1:5" s="3" customFormat="1">
      <c r="A50" s="2" t="s">
        <v>1578</v>
      </c>
      <c r="B50" s="13" t="s">
        <v>328</v>
      </c>
      <c r="C50" s="5">
        <v>0.78812506305779195</v>
      </c>
      <c r="D50" s="5">
        <v>0.65651898701206401</v>
      </c>
      <c r="E50" s="6">
        <f t="shared" si="0"/>
        <v>0.72232202503492804</v>
      </c>
    </row>
    <row r="51" spans="1:5" s="3" customFormat="1">
      <c r="A51" s="2" t="s">
        <v>1746</v>
      </c>
      <c r="B51" s="13" t="s">
        <v>1484</v>
      </c>
      <c r="C51" s="5">
        <v>0.70877425864926502</v>
      </c>
      <c r="D51" s="5">
        <v>0.73595202389073899</v>
      </c>
      <c r="E51" s="6">
        <f t="shared" si="0"/>
        <v>0.72236314127000201</v>
      </c>
    </row>
    <row r="52" spans="1:5" s="3" customFormat="1">
      <c r="A52" s="2" t="s">
        <v>387</v>
      </c>
      <c r="B52" s="13" t="s">
        <v>311</v>
      </c>
      <c r="C52" s="5">
        <v>0.89823363400919798</v>
      </c>
      <c r="D52" s="5">
        <v>0.54720174875245597</v>
      </c>
      <c r="E52" s="6">
        <f t="shared" si="0"/>
        <v>0.72271769138082698</v>
      </c>
    </row>
    <row r="53" spans="1:5" s="3" customFormat="1">
      <c r="A53" s="2" t="s">
        <v>1571</v>
      </c>
      <c r="B53" s="13" t="s">
        <v>299</v>
      </c>
      <c r="C53" s="5">
        <v>0.89372057085184398</v>
      </c>
      <c r="D53" s="5">
        <v>0.55729839200922904</v>
      </c>
      <c r="E53" s="6">
        <f t="shared" si="0"/>
        <v>0.72550948143053651</v>
      </c>
    </row>
    <row r="54" spans="1:5" s="3" customFormat="1">
      <c r="A54" s="2" t="s">
        <v>1405</v>
      </c>
      <c r="B54" s="13" t="s">
        <v>687</v>
      </c>
      <c r="C54" s="5">
        <v>0.81582821630068403</v>
      </c>
      <c r="D54" s="5">
        <v>0.63808583860492596</v>
      </c>
      <c r="E54" s="6">
        <f t="shared" si="0"/>
        <v>0.72695702745280499</v>
      </c>
    </row>
    <row r="55" spans="1:5" s="3" customFormat="1">
      <c r="A55" s="2" t="s">
        <v>1658</v>
      </c>
      <c r="B55" s="13" t="s">
        <v>1922</v>
      </c>
      <c r="C55" s="5">
        <v>0.79334614743627196</v>
      </c>
      <c r="D55" s="5">
        <v>0.66293543132539601</v>
      </c>
      <c r="E55" s="6">
        <f t="shared" si="0"/>
        <v>0.72814078938083404</v>
      </c>
    </row>
    <row r="56" spans="1:5" s="3" customFormat="1">
      <c r="A56" s="2" t="s">
        <v>1671</v>
      </c>
      <c r="B56" s="13" t="s">
        <v>669</v>
      </c>
      <c r="C56" s="5">
        <v>0.98326609699054501</v>
      </c>
      <c r="D56" s="5">
        <v>0.47509197492791899</v>
      </c>
      <c r="E56" s="6">
        <f t="shared" si="0"/>
        <v>0.72917903595923206</v>
      </c>
    </row>
    <row r="57" spans="1:5" s="3" customFormat="1" ht="21">
      <c r="A57" s="2" t="s">
        <v>567</v>
      </c>
      <c r="B57" s="13" t="s">
        <v>1912</v>
      </c>
      <c r="C57" s="5">
        <v>0.65124892810425095</v>
      </c>
      <c r="D57" s="5">
        <v>0.80912594945871597</v>
      </c>
      <c r="E57" s="6">
        <f t="shared" si="0"/>
        <v>0.73018743878148351</v>
      </c>
    </row>
    <row r="58" spans="1:5" s="3" customFormat="1">
      <c r="A58" s="2" t="s">
        <v>1784</v>
      </c>
      <c r="B58" s="13" t="s">
        <v>676</v>
      </c>
      <c r="C58" s="5">
        <v>0.63172742764137901</v>
      </c>
      <c r="D58" s="5">
        <v>0.83756609618776701</v>
      </c>
      <c r="E58" s="6">
        <f t="shared" si="0"/>
        <v>0.73464676191457301</v>
      </c>
    </row>
    <row r="59" spans="1:5" s="3" customFormat="1">
      <c r="A59" s="2" t="s">
        <v>1724</v>
      </c>
      <c r="B59" s="13" t="s">
        <v>600</v>
      </c>
      <c r="C59" s="5">
        <v>0.66292744303773499</v>
      </c>
      <c r="D59" s="5">
        <v>0.80806501790560903</v>
      </c>
      <c r="E59" s="6">
        <f t="shared" si="0"/>
        <v>0.73549623047167201</v>
      </c>
    </row>
    <row r="60" spans="1:5" s="3" customFormat="1" ht="21">
      <c r="A60" s="2" t="s">
        <v>1239</v>
      </c>
      <c r="B60" s="13" t="s">
        <v>1442</v>
      </c>
      <c r="C60" s="5">
        <v>0.97446080965401605</v>
      </c>
      <c r="D60" s="5">
        <v>0.49760085450720198</v>
      </c>
      <c r="E60" s="6">
        <f t="shared" si="0"/>
        <v>0.73603083208060904</v>
      </c>
    </row>
    <row r="61" spans="1:5" s="3" customFormat="1">
      <c r="A61" s="2" t="s">
        <v>236</v>
      </c>
      <c r="B61" s="13" t="s">
        <v>1441</v>
      </c>
      <c r="C61" s="5">
        <v>0.75562338331741397</v>
      </c>
      <c r="D61" s="5">
        <v>0.71930226441613898</v>
      </c>
      <c r="E61" s="6">
        <f t="shared" si="0"/>
        <v>0.73746282386677642</v>
      </c>
    </row>
    <row r="62" spans="1:5" s="3" customFormat="1">
      <c r="A62" s="2" t="s">
        <v>1520</v>
      </c>
      <c r="B62" s="13" t="s">
        <v>467</v>
      </c>
      <c r="C62" s="5">
        <v>0.96983878337597096</v>
      </c>
      <c r="D62" s="5">
        <v>0.50660773631114397</v>
      </c>
      <c r="E62" s="6">
        <f t="shared" si="0"/>
        <v>0.73822325984355741</v>
      </c>
    </row>
    <row r="63" spans="1:5" s="3" customFormat="1">
      <c r="A63" s="2" t="s">
        <v>1607</v>
      </c>
      <c r="B63" s="13" t="s">
        <v>1419</v>
      </c>
      <c r="C63" s="5">
        <v>0.89694515026965305</v>
      </c>
      <c r="D63" s="5">
        <v>0.58119077492759597</v>
      </c>
      <c r="E63" s="6">
        <f t="shared" si="0"/>
        <v>0.73906796259862451</v>
      </c>
    </row>
    <row r="64" spans="1:5" s="3" customFormat="1">
      <c r="A64" s="2" t="s">
        <v>1776</v>
      </c>
      <c r="B64" s="13" t="s">
        <v>1839</v>
      </c>
      <c r="C64" s="5">
        <v>0.80531512421095497</v>
      </c>
      <c r="D64" s="5">
        <v>0.68654767554623197</v>
      </c>
      <c r="E64" s="6">
        <f t="shared" si="0"/>
        <v>0.74593139987859347</v>
      </c>
    </row>
    <row r="65" spans="1:5" s="3" customFormat="1" ht="21">
      <c r="A65" s="2" t="s">
        <v>1092</v>
      </c>
      <c r="B65" s="13" t="s">
        <v>7</v>
      </c>
      <c r="C65" s="5">
        <v>0.92877004392544504</v>
      </c>
      <c r="D65" s="5">
        <v>0.56372004752942995</v>
      </c>
      <c r="E65" s="6">
        <f t="shared" si="0"/>
        <v>0.74624504572743744</v>
      </c>
    </row>
    <row r="66" spans="1:5" s="3" customFormat="1">
      <c r="A66" s="2" t="s">
        <v>1375</v>
      </c>
      <c r="B66" s="13" t="s">
        <v>11</v>
      </c>
      <c r="C66" s="5">
        <v>0.90426127061033901</v>
      </c>
      <c r="D66" s="5">
        <v>0.59001261806314897</v>
      </c>
      <c r="E66" s="6">
        <f t="shared" ref="E66:E129" si="1">+AVERAGE(C66:D66)</f>
        <v>0.74713694433674394</v>
      </c>
    </row>
    <row r="67" spans="1:5" s="3" customFormat="1">
      <c r="A67" s="2" t="s">
        <v>1674</v>
      </c>
      <c r="B67" s="13" t="s">
        <v>668</v>
      </c>
      <c r="C67" s="5">
        <v>0.97341088728233005</v>
      </c>
      <c r="D67" s="5">
        <v>0.52635830204523304</v>
      </c>
      <c r="E67" s="6">
        <f t="shared" si="1"/>
        <v>0.74988459466378155</v>
      </c>
    </row>
    <row r="68" spans="1:5" s="3" customFormat="1" ht="21">
      <c r="A68" s="2" t="s">
        <v>526</v>
      </c>
      <c r="B68" s="13" t="s">
        <v>1859</v>
      </c>
      <c r="C68" s="5">
        <v>0.87269112575130503</v>
      </c>
      <c r="D68" s="5">
        <v>0.62814777192096605</v>
      </c>
      <c r="E68" s="6">
        <f t="shared" si="1"/>
        <v>0.75041944883613554</v>
      </c>
    </row>
    <row r="69" spans="1:5" s="3" customFormat="1">
      <c r="A69" s="2" t="s">
        <v>383</v>
      </c>
      <c r="B69" s="13" t="s">
        <v>274</v>
      </c>
      <c r="C69" s="5">
        <v>1.0982240759759301</v>
      </c>
      <c r="D69" s="5">
        <v>0.40616225785610499</v>
      </c>
      <c r="E69" s="6">
        <f t="shared" si="1"/>
        <v>0.75219316691601756</v>
      </c>
    </row>
    <row r="70" spans="1:5" s="3" customFormat="1">
      <c r="A70" s="2" t="s">
        <v>1656</v>
      </c>
      <c r="B70" s="13" t="s">
        <v>865</v>
      </c>
      <c r="C70" s="5">
        <v>0.78456416508899796</v>
      </c>
      <c r="D70" s="5">
        <v>0.72118619156179598</v>
      </c>
      <c r="E70" s="6">
        <f t="shared" si="1"/>
        <v>0.75287517832539697</v>
      </c>
    </row>
    <row r="71" spans="1:5" s="3" customFormat="1" ht="21">
      <c r="A71" s="2" t="s">
        <v>1672</v>
      </c>
      <c r="B71" s="13" t="s">
        <v>276</v>
      </c>
      <c r="C71" s="5">
        <v>0.69001095762525899</v>
      </c>
      <c r="D71" s="5">
        <v>0.81782412537232996</v>
      </c>
      <c r="E71" s="6">
        <f t="shared" si="1"/>
        <v>0.75391754149879442</v>
      </c>
    </row>
    <row r="72" spans="1:5" s="3" customFormat="1" ht="21">
      <c r="A72" s="2" t="s">
        <v>1762</v>
      </c>
      <c r="B72" s="13" t="s">
        <v>695</v>
      </c>
      <c r="C72" s="5">
        <v>0.81860101737070701</v>
      </c>
      <c r="D72" s="5">
        <v>0.69334531873376604</v>
      </c>
      <c r="E72" s="6">
        <f t="shared" si="1"/>
        <v>0.75597316805223658</v>
      </c>
    </row>
    <row r="73" spans="1:5" s="3" customFormat="1" ht="21">
      <c r="A73" s="2" t="s">
        <v>1269</v>
      </c>
      <c r="B73" s="13" t="s">
        <v>607</v>
      </c>
      <c r="C73" s="5">
        <v>0.732171847694017</v>
      </c>
      <c r="D73" s="5">
        <v>0.78108163433950195</v>
      </c>
      <c r="E73" s="6">
        <f t="shared" si="1"/>
        <v>0.75662674101675953</v>
      </c>
    </row>
    <row r="74" spans="1:5" s="3" customFormat="1" ht="21">
      <c r="A74" s="2" t="s">
        <v>962</v>
      </c>
      <c r="B74" s="13" t="s">
        <v>674</v>
      </c>
      <c r="C74" s="5">
        <v>0.80587885191455999</v>
      </c>
      <c r="D74" s="5">
        <v>0.708401794372436</v>
      </c>
      <c r="E74" s="6">
        <f t="shared" si="1"/>
        <v>0.757140323143498</v>
      </c>
    </row>
    <row r="75" spans="1:5" s="3" customFormat="1" ht="21">
      <c r="A75" s="2" t="s">
        <v>1741</v>
      </c>
      <c r="B75" s="13" t="s">
        <v>801</v>
      </c>
      <c r="C75" s="5">
        <v>0.62100240556230801</v>
      </c>
      <c r="D75" s="5">
        <v>0.89489064556963305</v>
      </c>
      <c r="E75" s="6">
        <f t="shared" si="1"/>
        <v>0.75794652556597053</v>
      </c>
    </row>
    <row r="76" spans="1:5" s="3" customFormat="1" ht="21">
      <c r="A76" s="2" t="s">
        <v>1594</v>
      </c>
      <c r="B76" s="13" t="s">
        <v>28</v>
      </c>
      <c r="C76" s="5">
        <v>0.91029203574518003</v>
      </c>
      <c r="D76" s="5">
        <v>0.61001574441957296</v>
      </c>
      <c r="E76" s="6">
        <f t="shared" si="1"/>
        <v>0.76015389008237655</v>
      </c>
    </row>
    <row r="77" spans="1:5" s="3" customFormat="1">
      <c r="A77" s="2" t="s">
        <v>1394</v>
      </c>
      <c r="B77" s="13" t="s">
        <v>1813</v>
      </c>
      <c r="C77" s="5">
        <v>0.761138790791417</v>
      </c>
      <c r="D77" s="5">
        <v>0.76306106821397601</v>
      </c>
      <c r="E77" s="6">
        <f t="shared" si="1"/>
        <v>0.76209992950269645</v>
      </c>
    </row>
    <row r="78" spans="1:5" s="3" customFormat="1" ht="21">
      <c r="A78" s="2" t="s">
        <v>1134</v>
      </c>
      <c r="B78" s="13" t="s">
        <v>757</v>
      </c>
      <c r="C78" s="5">
        <v>0.89848041260104705</v>
      </c>
      <c r="D78" s="5">
        <v>0.62604341803071595</v>
      </c>
      <c r="E78" s="6">
        <f t="shared" si="1"/>
        <v>0.7622619153158815</v>
      </c>
    </row>
    <row r="79" spans="1:5" s="3" customFormat="1" ht="21">
      <c r="A79" s="2" t="s">
        <v>1719</v>
      </c>
      <c r="B79" s="13" t="s">
        <v>1933</v>
      </c>
      <c r="C79" s="5">
        <v>0.88803872371522496</v>
      </c>
      <c r="D79" s="5">
        <v>0.63893281466521501</v>
      </c>
      <c r="E79" s="6">
        <f t="shared" si="1"/>
        <v>0.76348576919021993</v>
      </c>
    </row>
    <row r="80" spans="1:5" s="3" customFormat="1" ht="21">
      <c r="A80" s="2" t="s">
        <v>115</v>
      </c>
      <c r="B80" s="13" t="s">
        <v>1865</v>
      </c>
      <c r="C80" s="5">
        <v>0.84618250587640698</v>
      </c>
      <c r="D80" s="5">
        <v>0.68081407589730703</v>
      </c>
      <c r="E80" s="6">
        <f t="shared" si="1"/>
        <v>0.76349829088685706</v>
      </c>
    </row>
    <row r="81" spans="1:5" s="3" customFormat="1">
      <c r="A81" s="2" t="s">
        <v>461</v>
      </c>
      <c r="B81" s="13" t="s">
        <v>464</v>
      </c>
      <c r="C81" s="5">
        <v>0.89299754803690901</v>
      </c>
      <c r="D81" s="5">
        <v>0.63407586494343304</v>
      </c>
      <c r="E81" s="6">
        <f t="shared" si="1"/>
        <v>0.76353670649017102</v>
      </c>
    </row>
    <row r="82" spans="1:5" s="3" customFormat="1">
      <c r="A82" s="2" t="s">
        <v>524</v>
      </c>
      <c r="B82" s="13" t="s">
        <v>479</v>
      </c>
      <c r="C82" s="5">
        <v>0.88642467096302402</v>
      </c>
      <c r="D82" s="5">
        <v>0.640725212863967</v>
      </c>
      <c r="E82" s="6">
        <f t="shared" si="1"/>
        <v>0.76357494191349551</v>
      </c>
    </row>
    <row r="83" spans="1:5" s="3" customFormat="1">
      <c r="A83" s="2" t="s">
        <v>257</v>
      </c>
      <c r="B83" s="13" t="s">
        <v>143</v>
      </c>
      <c r="C83" s="5">
        <v>0.70241543927498595</v>
      </c>
      <c r="D83" s="5">
        <v>0.82504098834871897</v>
      </c>
      <c r="E83" s="6">
        <f t="shared" si="1"/>
        <v>0.76372821381185241</v>
      </c>
    </row>
    <row r="84" spans="1:5" s="3" customFormat="1">
      <c r="A84" s="2" t="s">
        <v>454</v>
      </c>
      <c r="B84" s="13" t="s">
        <v>1498</v>
      </c>
      <c r="C84" s="5">
        <v>0.99398804540843499</v>
      </c>
      <c r="D84" s="5">
        <v>0.53743851464514103</v>
      </c>
      <c r="E84" s="6">
        <f t="shared" si="1"/>
        <v>0.76571328002678807</v>
      </c>
    </row>
    <row r="85" spans="1:5" s="3" customFormat="1">
      <c r="A85" s="2" t="s">
        <v>474</v>
      </c>
      <c r="B85" s="13" t="s">
        <v>307</v>
      </c>
      <c r="C85" s="5">
        <v>0.86339804881241999</v>
      </c>
      <c r="D85" s="5">
        <v>0.66865950291799403</v>
      </c>
      <c r="E85" s="6">
        <f t="shared" si="1"/>
        <v>0.76602877586520701</v>
      </c>
    </row>
    <row r="86" spans="1:5" s="3" customFormat="1">
      <c r="A86" s="2" t="s">
        <v>1142</v>
      </c>
      <c r="B86" s="13" t="s">
        <v>183</v>
      </c>
      <c r="C86" s="5">
        <v>0.751178979135528</v>
      </c>
      <c r="D86" s="5">
        <v>0.78460672579785795</v>
      </c>
      <c r="E86" s="6">
        <f t="shared" si="1"/>
        <v>0.76789285246669303</v>
      </c>
    </row>
    <row r="87" spans="1:5" s="3" customFormat="1" ht="21">
      <c r="A87" s="2" t="s">
        <v>1351</v>
      </c>
      <c r="B87" s="13" t="s">
        <v>1502</v>
      </c>
      <c r="C87" s="5">
        <v>0.91662677023824002</v>
      </c>
      <c r="D87" s="5">
        <v>0.62019971782190797</v>
      </c>
      <c r="E87" s="6">
        <f t="shared" si="1"/>
        <v>0.76841324403007394</v>
      </c>
    </row>
    <row r="88" spans="1:5" s="3" customFormat="1" ht="21">
      <c r="A88" s="2" t="s">
        <v>798</v>
      </c>
      <c r="B88" s="13" t="s">
        <v>1907</v>
      </c>
      <c r="C88" s="5">
        <v>0.78461189172214096</v>
      </c>
      <c r="D88" s="5">
        <v>0.75624098209743595</v>
      </c>
      <c r="E88" s="6">
        <f t="shared" si="1"/>
        <v>0.7704264369097884</v>
      </c>
    </row>
    <row r="89" spans="1:5" s="3" customFormat="1" ht="21">
      <c r="A89" s="7" t="s">
        <v>966</v>
      </c>
      <c r="B89" s="14" t="s">
        <v>1860</v>
      </c>
      <c r="C89" s="8">
        <v>0.82902599047950998</v>
      </c>
      <c r="D89" s="8">
        <v>0.71271952981473197</v>
      </c>
      <c r="E89" s="9">
        <f t="shared" si="1"/>
        <v>0.77087276014712103</v>
      </c>
    </row>
    <row r="90" spans="1:5" s="3" customFormat="1">
      <c r="A90" s="2" t="s">
        <v>134</v>
      </c>
      <c r="B90" s="13" t="s">
        <v>275</v>
      </c>
      <c r="C90" s="5">
        <v>0.96937767250113005</v>
      </c>
      <c r="D90" s="5">
        <v>0.57325119721970896</v>
      </c>
      <c r="E90" s="6">
        <f t="shared" si="1"/>
        <v>0.77131443486041951</v>
      </c>
    </row>
    <row r="91" spans="1:5" s="3" customFormat="1" ht="21">
      <c r="A91" s="2" t="s">
        <v>1231</v>
      </c>
      <c r="B91" s="13" t="s">
        <v>422</v>
      </c>
      <c r="C91" s="5">
        <v>0.78103174580284995</v>
      </c>
      <c r="D91" s="5">
        <v>0.77701776239709597</v>
      </c>
      <c r="E91" s="6">
        <f t="shared" si="1"/>
        <v>0.77902475409997296</v>
      </c>
    </row>
    <row r="92" spans="1:5" s="3" customFormat="1" ht="21">
      <c r="A92" s="2" t="s">
        <v>1407</v>
      </c>
      <c r="B92" s="13" t="s">
        <v>1443</v>
      </c>
      <c r="C92" s="5">
        <v>0.81636716688086997</v>
      </c>
      <c r="D92" s="5">
        <v>0.74486498831774195</v>
      </c>
      <c r="E92" s="6">
        <f t="shared" si="1"/>
        <v>0.78061607759930596</v>
      </c>
    </row>
    <row r="93" spans="1:5" s="3" customFormat="1">
      <c r="A93" s="2" t="s">
        <v>1649</v>
      </c>
      <c r="B93" s="13" t="s">
        <v>721</v>
      </c>
      <c r="C93" s="5">
        <v>1.0174766025736</v>
      </c>
      <c r="D93" s="5">
        <v>0.54432650058633103</v>
      </c>
      <c r="E93" s="6">
        <f t="shared" si="1"/>
        <v>0.78090155157996555</v>
      </c>
    </row>
    <row r="94" spans="1:5" s="3" customFormat="1">
      <c r="A94" s="2" t="s">
        <v>1285</v>
      </c>
      <c r="B94" s="13" t="s">
        <v>1822</v>
      </c>
      <c r="C94" s="5">
        <v>0.90477199961881904</v>
      </c>
      <c r="D94" s="5">
        <v>0.65789743513194399</v>
      </c>
      <c r="E94" s="6">
        <f t="shared" si="1"/>
        <v>0.78133471737538152</v>
      </c>
    </row>
    <row r="95" spans="1:5" s="3" customFormat="1">
      <c r="A95" s="2" t="s">
        <v>372</v>
      </c>
      <c r="B95" s="13" t="s">
        <v>1818</v>
      </c>
      <c r="C95" s="5">
        <v>0.98386725344243098</v>
      </c>
      <c r="D95" s="5">
        <v>0.582020444925061</v>
      </c>
      <c r="E95" s="6">
        <f t="shared" si="1"/>
        <v>0.78294384918374593</v>
      </c>
    </row>
    <row r="96" spans="1:5" s="3" customFormat="1">
      <c r="A96" s="2" t="s">
        <v>1335</v>
      </c>
      <c r="B96" s="13" t="s">
        <v>1820</v>
      </c>
      <c r="C96" s="5">
        <v>1.14354456373408</v>
      </c>
      <c r="D96" s="5">
        <v>0.423247682803298</v>
      </c>
      <c r="E96" s="6">
        <f t="shared" si="1"/>
        <v>0.78339612326868902</v>
      </c>
    </row>
    <row r="97" spans="1:5" s="3" customFormat="1" ht="21">
      <c r="A97" s="2" t="s">
        <v>1297</v>
      </c>
      <c r="B97" s="13" t="s">
        <v>706</v>
      </c>
      <c r="C97" s="5">
        <v>0.93193038805791695</v>
      </c>
      <c r="D97" s="5">
        <v>0.639877630122484</v>
      </c>
      <c r="E97" s="6">
        <f t="shared" si="1"/>
        <v>0.78590400909020053</v>
      </c>
    </row>
    <row r="98" spans="1:5" s="3" customFormat="1" ht="21">
      <c r="A98" s="2" t="s">
        <v>1774</v>
      </c>
      <c r="B98" s="13" t="s">
        <v>1893</v>
      </c>
      <c r="C98" s="5">
        <v>0.85248300991058001</v>
      </c>
      <c r="D98" s="5">
        <v>0.72067088378256305</v>
      </c>
      <c r="E98" s="6">
        <f t="shared" si="1"/>
        <v>0.78657694684657153</v>
      </c>
    </row>
    <row r="99" spans="1:5" s="3" customFormat="1">
      <c r="A99" s="2" t="s">
        <v>1725</v>
      </c>
      <c r="B99" s="13" t="s">
        <v>1819</v>
      </c>
      <c r="C99" s="5">
        <v>0.68941233377441002</v>
      </c>
      <c r="D99" s="5">
        <v>0.89017928554418002</v>
      </c>
      <c r="E99" s="6">
        <f t="shared" si="1"/>
        <v>0.78979580965929497</v>
      </c>
    </row>
    <row r="100" spans="1:5" s="3" customFormat="1">
      <c r="A100" s="2" t="s">
        <v>1068</v>
      </c>
      <c r="B100" s="13" t="s">
        <v>1462</v>
      </c>
      <c r="C100" s="5">
        <v>0.91412785492972903</v>
      </c>
      <c r="D100" s="5">
        <v>0.66652859491731198</v>
      </c>
      <c r="E100" s="6">
        <f t="shared" si="1"/>
        <v>0.79032822492352051</v>
      </c>
    </row>
    <row r="101" spans="1:5" s="3" customFormat="1" ht="21">
      <c r="A101" s="2" t="s">
        <v>1563</v>
      </c>
      <c r="B101" s="13" t="s">
        <v>1969</v>
      </c>
      <c r="C101" s="5">
        <v>0.53420281809569103</v>
      </c>
      <c r="D101" s="5">
        <v>1.05083790592632</v>
      </c>
      <c r="E101" s="6">
        <f t="shared" si="1"/>
        <v>0.79252036201100551</v>
      </c>
    </row>
    <row r="102" spans="1:5" s="3" customFormat="1">
      <c r="A102" s="2" t="s">
        <v>1152</v>
      </c>
      <c r="B102" s="13" t="s">
        <v>1472</v>
      </c>
      <c r="C102" s="5">
        <v>0.81625854607248105</v>
      </c>
      <c r="D102" s="5">
        <v>0.77032679903164103</v>
      </c>
      <c r="E102" s="6">
        <f t="shared" si="1"/>
        <v>0.79329267255206104</v>
      </c>
    </row>
    <row r="103" spans="1:5" s="3" customFormat="1">
      <c r="A103" s="2" t="s">
        <v>1559</v>
      </c>
      <c r="B103" s="13" t="s">
        <v>1427</v>
      </c>
      <c r="C103" s="5">
        <v>0.76044501623713601</v>
      </c>
      <c r="D103" s="5">
        <v>0.83042128070874599</v>
      </c>
      <c r="E103" s="6">
        <f t="shared" si="1"/>
        <v>0.795433148472941</v>
      </c>
    </row>
    <row r="104" spans="1:5" s="3" customFormat="1">
      <c r="A104" s="2" t="s">
        <v>1581</v>
      </c>
      <c r="B104" s="13" t="s">
        <v>1962</v>
      </c>
      <c r="C104" s="5">
        <v>0.56730056159015496</v>
      </c>
      <c r="D104" s="5">
        <v>1.0263343015003801</v>
      </c>
      <c r="E104" s="6">
        <f t="shared" si="1"/>
        <v>0.79681743154526752</v>
      </c>
    </row>
    <row r="105" spans="1:5" s="3" customFormat="1">
      <c r="A105" s="2" t="s">
        <v>222</v>
      </c>
      <c r="B105" s="13" t="s">
        <v>558</v>
      </c>
      <c r="C105" s="5">
        <v>0.90586120787258695</v>
      </c>
      <c r="D105" s="5">
        <v>0.68810844232423696</v>
      </c>
      <c r="E105" s="6">
        <f t="shared" si="1"/>
        <v>0.79698482509841195</v>
      </c>
    </row>
    <row r="106" spans="1:5" s="3" customFormat="1" ht="21">
      <c r="A106" s="2" t="s">
        <v>1561</v>
      </c>
      <c r="B106" s="13" t="s">
        <v>1810</v>
      </c>
      <c r="C106" s="5">
        <v>0.82234752869958205</v>
      </c>
      <c r="D106" s="5">
        <v>0.77459498824346895</v>
      </c>
      <c r="E106" s="6">
        <f t="shared" si="1"/>
        <v>0.79847125847152545</v>
      </c>
    </row>
    <row r="107" spans="1:5" s="3" customFormat="1">
      <c r="A107" s="2" t="s">
        <v>1119</v>
      </c>
      <c r="B107" s="13" t="s">
        <v>666</v>
      </c>
      <c r="C107" s="5">
        <v>0.95656405987303605</v>
      </c>
      <c r="D107" s="5">
        <v>0.640835457610756</v>
      </c>
      <c r="E107" s="6">
        <f t="shared" si="1"/>
        <v>0.79869975874189603</v>
      </c>
    </row>
    <row r="108" spans="1:5" s="3" customFormat="1">
      <c r="A108" s="2" t="s">
        <v>1208</v>
      </c>
      <c r="B108" s="13" t="s">
        <v>1808</v>
      </c>
      <c r="C108" s="5">
        <v>0.87249663000607702</v>
      </c>
      <c r="D108" s="5">
        <v>0.72700481868842803</v>
      </c>
      <c r="E108" s="6">
        <f t="shared" si="1"/>
        <v>0.79975072434725258</v>
      </c>
    </row>
    <row r="109" spans="1:5" s="3" customFormat="1" ht="21">
      <c r="A109" s="2" t="s">
        <v>239</v>
      </c>
      <c r="B109" s="13" t="s">
        <v>1920</v>
      </c>
      <c r="C109" s="5">
        <v>0.92158103093851995</v>
      </c>
      <c r="D109" s="5">
        <v>0.67954506200113296</v>
      </c>
      <c r="E109" s="6">
        <f t="shared" si="1"/>
        <v>0.80056304646982646</v>
      </c>
    </row>
    <row r="110" spans="1:5" s="3" customFormat="1" ht="21">
      <c r="A110" s="2" t="s">
        <v>378</v>
      </c>
      <c r="B110" s="13" t="s">
        <v>541</v>
      </c>
      <c r="C110" s="5">
        <v>0.71092162279813098</v>
      </c>
      <c r="D110" s="5">
        <v>0.89186272456150495</v>
      </c>
      <c r="E110" s="6">
        <f t="shared" si="1"/>
        <v>0.80139217367981797</v>
      </c>
    </row>
    <row r="111" spans="1:5" s="3" customFormat="1">
      <c r="A111" s="2" t="s">
        <v>1551</v>
      </c>
      <c r="B111" s="13" t="s">
        <v>1951</v>
      </c>
      <c r="C111" s="5">
        <v>0.78917723217760005</v>
      </c>
      <c r="D111" s="5">
        <v>0.81632879026821903</v>
      </c>
      <c r="E111" s="6">
        <f t="shared" si="1"/>
        <v>0.80275301122290954</v>
      </c>
    </row>
    <row r="112" spans="1:5" s="3" customFormat="1">
      <c r="A112" s="2" t="s">
        <v>1648</v>
      </c>
      <c r="B112" s="13" t="s">
        <v>679</v>
      </c>
      <c r="C112" s="5">
        <v>0.79885318131311001</v>
      </c>
      <c r="D112" s="5">
        <v>0.80750311754235005</v>
      </c>
      <c r="E112" s="6">
        <f t="shared" si="1"/>
        <v>0.80317814942773003</v>
      </c>
    </row>
    <row r="113" spans="1:5" s="3" customFormat="1">
      <c r="A113" s="2" t="s">
        <v>1778</v>
      </c>
      <c r="B113" s="13" t="s">
        <v>1838</v>
      </c>
      <c r="C113" s="5">
        <v>0.789947263542225</v>
      </c>
      <c r="D113" s="5">
        <v>0.81870244144667303</v>
      </c>
      <c r="E113" s="6">
        <f t="shared" si="1"/>
        <v>0.80432485249444907</v>
      </c>
    </row>
    <row r="114" spans="1:5" s="3" customFormat="1" ht="21">
      <c r="A114" s="2" t="s">
        <v>964</v>
      </c>
      <c r="B114" s="13" t="s">
        <v>179</v>
      </c>
      <c r="C114" s="5">
        <v>0.69473207331282105</v>
      </c>
      <c r="D114" s="5">
        <v>0.91507170494731405</v>
      </c>
      <c r="E114" s="6">
        <f t="shared" si="1"/>
        <v>0.80490188913006755</v>
      </c>
    </row>
    <row r="115" spans="1:5" s="3" customFormat="1" ht="21">
      <c r="A115" s="2" t="s">
        <v>1027</v>
      </c>
      <c r="B115" s="13" t="s">
        <v>740</v>
      </c>
      <c r="C115" s="5">
        <v>0.82708828527413802</v>
      </c>
      <c r="D115" s="5">
        <v>0.78360772173375304</v>
      </c>
      <c r="E115" s="6">
        <f t="shared" si="1"/>
        <v>0.80534800350394553</v>
      </c>
    </row>
    <row r="116" spans="1:5" s="3" customFormat="1">
      <c r="A116" s="2" t="s">
        <v>385</v>
      </c>
      <c r="B116" s="13" t="s">
        <v>1491</v>
      </c>
      <c r="C116" s="5">
        <v>0.93048057843286103</v>
      </c>
      <c r="D116" s="5">
        <v>0.686017223972889</v>
      </c>
      <c r="E116" s="6">
        <f t="shared" si="1"/>
        <v>0.80824890120287507</v>
      </c>
    </row>
    <row r="117" spans="1:5" s="3" customFormat="1">
      <c r="A117" s="2" t="s">
        <v>218</v>
      </c>
      <c r="B117" s="13" t="s">
        <v>346</v>
      </c>
      <c r="C117" s="5">
        <v>0.67160530417594699</v>
      </c>
      <c r="D117" s="5">
        <v>0.94562645112214305</v>
      </c>
      <c r="E117" s="6">
        <f t="shared" si="1"/>
        <v>0.80861587764904508</v>
      </c>
    </row>
    <row r="118" spans="1:5" s="3" customFormat="1" ht="21">
      <c r="A118" s="2" t="s">
        <v>1590</v>
      </c>
      <c r="B118" s="13" t="s">
        <v>593</v>
      </c>
      <c r="C118" s="5">
        <v>0.75965481131582102</v>
      </c>
      <c r="D118" s="5">
        <v>0.85871511360816399</v>
      </c>
      <c r="E118" s="6">
        <f t="shared" si="1"/>
        <v>0.80918496246199245</v>
      </c>
    </row>
    <row r="119" spans="1:5" s="3" customFormat="1" ht="21">
      <c r="A119" s="2" t="s">
        <v>1294</v>
      </c>
      <c r="B119" s="13" t="s">
        <v>636</v>
      </c>
      <c r="C119" s="5">
        <v>0.84882161036595105</v>
      </c>
      <c r="D119" s="5">
        <v>0.77084247125245398</v>
      </c>
      <c r="E119" s="6">
        <f t="shared" si="1"/>
        <v>0.80983204080920257</v>
      </c>
    </row>
    <row r="120" spans="1:5" s="3" customFormat="1">
      <c r="A120" s="2" t="s">
        <v>1267</v>
      </c>
      <c r="B120" s="13" t="s">
        <v>592</v>
      </c>
      <c r="C120" s="5">
        <v>1.04310165343934</v>
      </c>
      <c r="D120" s="5">
        <v>0.57902988905429098</v>
      </c>
      <c r="E120" s="6">
        <f t="shared" si="1"/>
        <v>0.81106577124681545</v>
      </c>
    </row>
    <row r="121" spans="1:5" s="3" customFormat="1">
      <c r="A121" s="2" t="s">
        <v>233</v>
      </c>
      <c r="B121" s="13" t="s">
        <v>1845</v>
      </c>
      <c r="C121" s="5">
        <v>1.00094525363155</v>
      </c>
      <c r="D121" s="5">
        <v>0.62304925863415195</v>
      </c>
      <c r="E121" s="6">
        <f t="shared" si="1"/>
        <v>0.81199725613285101</v>
      </c>
    </row>
    <row r="122" spans="1:5" s="3" customFormat="1">
      <c r="A122" s="2" t="s">
        <v>1744</v>
      </c>
      <c r="B122" s="13" t="s">
        <v>1972</v>
      </c>
      <c r="C122" s="5">
        <v>1.0338697701422801</v>
      </c>
      <c r="D122" s="5">
        <v>0.59172821337665904</v>
      </c>
      <c r="E122" s="6">
        <f t="shared" si="1"/>
        <v>0.81279899175946957</v>
      </c>
    </row>
    <row r="123" spans="1:5" s="3" customFormat="1">
      <c r="A123" s="2" t="s">
        <v>980</v>
      </c>
      <c r="B123" s="13" t="s">
        <v>1507</v>
      </c>
      <c r="C123" s="5">
        <v>0.89785709520405999</v>
      </c>
      <c r="D123" s="5">
        <v>0.72972766191527605</v>
      </c>
      <c r="E123" s="6">
        <f t="shared" si="1"/>
        <v>0.81379237855966802</v>
      </c>
    </row>
    <row r="124" spans="1:5" s="3" customFormat="1" ht="21">
      <c r="A124" s="2" t="s">
        <v>1695</v>
      </c>
      <c r="B124" s="13" t="s">
        <v>810</v>
      </c>
      <c r="C124" s="5">
        <v>0.81427262181681104</v>
      </c>
      <c r="D124" s="5">
        <v>0.81877045022678296</v>
      </c>
      <c r="E124" s="6">
        <f t="shared" si="1"/>
        <v>0.816521536021797</v>
      </c>
    </row>
    <row r="125" spans="1:5" s="3" customFormat="1" ht="21">
      <c r="A125" s="2" t="s">
        <v>1247</v>
      </c>
      <c r="B125" s="13" t="s">
        <v>719</v>
      </c>
      <c r="C125" s="5">
        <v>0.91782210239248896</v>
      </c>
      <c r="D125" s="5">
        <v>0.715257898530545</v>
      </c>
      <c r="E125" s="6">
        <f t="shared" si="1"/>
        <v>0.81654000046151698</v>
      </c>
    </row>
    <row r="126" spans="1:5" s="3" customFormat="1" ht="21">
      <c r="A126" s="2" t="s">
        <v>784</v>
      </c>
      <c r="B126" s="13" t="s">
        <v>1891</v>
      </c>
      <c r="C126" s="5">
        <v>0.81459695037159996</v>
      </c>
      <c r="D126" s="5">
        <v>0.81939938667036605</v>
      </c>
      <c r="E126" s="6">
        <f t="shared" si="1"/>
        <v>0.81699816852098306</v>
      </c>
    </row>
    <row r="127" spans="1:5" s="3" customFormat="1">
      <c r="A127" s="2" t="s">
        <v>226</v>
      </c>
      <c r="B127" s="13" t="s">
        <v>411</v>
      </c>
      <c r="C127" s="5">
        <v>0.68290322426565897</v>
      </c>
      <c r="D127" s="5">
        <v>0.95357486173091</v>
      </c>
      <c r="E127" s="6">
        <f t="shared" si="1"/>
        <v>0.81823904299828443</v>
      </c>
    </row>
    <row r="128" spans="1:5" s="3" customFormat="1">
      <c r="A128" s="2" t="s">
        <v>1788</v>
      </c>
      <c r="B128" s="13" t="s">
        <v>1424</v>
      </c>
      <c r="C128" s="5">
        <v>0.88355271553584003</v>
      </c>
      <c r="D128" s="5">
        <v>0.75465287887905297</v>
      </c>
      <c r="E128" s="6">
        <f t="shared" si="1"/>
        <v>0.8191027972074465</v>
      </c>
    </row>
    <row r="129" spans="1:5" s="3" customFormat="1">
      <c r="A129" s="2" t="s">
        <v>904</v>
      </c>
      <c r="B129" s="13" t="s">
        <v>1474</v>
      </c>
      <c r="C129" s="5">
        <v>0.91780811517897198</v>
      </c>
      <c r="D129" s="5">
        <v>0.72261909606713604</v>
      </c>
      <c r="E129" s="6">
        <f t="shared" si="1"/>
        <v>0.82021360562305401</v>
      </c>
    </row>
    <row r="130" spans="1:5" s="3" customFormat="1">
      <c r="A130" s="2" t="s">
        <v>977</v>
      </c>
      <c r="B130" s="13" t="s">
        <v>739</v>
      </c>
      <c r="C130" s="5">
        <v>0.76629025540713003</v>
      </c>
      <c r="D130" s="5">
        <v>0.87424215257709603</v>
      </c>
      <c r="E130" s="6">
        <f t="shared" ref="E130:E193" si="2">+AVERAGE(C130:D130)</f>
        <v>0.82026620399211303</v>
      </c>
    </row>
    <row r="131" spans="1:5" s="3" customFormat="1">
      <c r="A131" s="2" t="s">
        <v>945</v>
      </c>
      <c r="B131" s="13" t="s">
        <v>625</v>
      </c>
      <c r="C131" s="5">
        <v>0.63217555886594301</v>
      </c>
      <c r="D131" s="5">
        <v>1.01020626816985</v>
      </c>
      <c r="E131" s="6">
        <f t="shared" si="2"/>
        <v>0.82119091351789653</v>
      </c>
    </row>
    <row r="132" spans="1:5" s="3" customFormat="1">
      <c r="A132" s="2" t="s">
        <v>1667</v>
      </c>
      <c r="B132" s="13" t="s">
        <v>640</v>
      </c>
      <c r="C132" s="5">
        <v>0.98124727272176204</v>
      </c>
      <c r="D132" s="5">
        <v>0.66198277034771702</v>
      </c>
      <c r="E132" s="6">
        <f t="shared" si="2"/>
        <v>0.82161502153473953</v>
      </c>
    </row>
    <row r="133" spans="1:5" s="3" customFormat="1">
      <c r="A133" s="2" t="s">
        <v>1011</v>
      </c>
      <c r="B133" s="13" t="s">
        <v>197</v>
      </c>
      <c r="C133" s="5">
        <v>0.96104880383320601</v>
      </c>
      <c r="D133" s="5">
        <v>0.68232936279132295</v>
      </c>
      <c r="E133" s="6">
        <f t="shared" si="2"/>
        <v>0.82168908331226453</v>
      </c>
    </row>
    <row r="134" spans="1:5" s="3" customFormat="1">
      <c r="A134" s="2" t="s">
        <v>1793</v>
      </c>
      <c r="B134" s="13" t="s">
        <v>730</v>
      </c>
      <c r="C134" s="5">
        <v>0.86434180391242299</v>
      </c>
      <c r="D134" s="5">
        <v>0.779853970743424</v>
      </c>
      <c r="E134" s="6">
        <f t="shared" si="2"/>
        <v>0.82209788732792344</v>
      </c>
    </row>
    <row r="135" spans="1:5" s="3" customFormat="1" ht="21">
      <c r="A135" s="2" t="s">
        <v>1670</v>
      </c>
      <c r="B135" s="13" t="s">
        <v>1991</v>
      </c>
      <c r="C135" s="5">
        <v>1.06978080242076</v>
      </c>
      <c r="D135" s="5">
        <v>0.58159344419900605</v>
      </c>
      <c r="E135" s="6">
        <f t="shared" si="2"/>
        <v>0.82568712330988303</v>
      </c>
    </row>
    <row r="136" spans="1:5" s="3" customFormat="1">
      <c r="A136" s="2" t="s">
        <v>1300</v>
      </c>
      <c r="B136" s="13" t="s">
        <v>673</v>
      </c>
      <c r="C136" s="5">
        <v>0.86663815255670396</v>
      </c>
      <c r="D136" s="5">
        <v>0.78718933808631497</v>
      </c>
      <c r="E136" s="6">
        <f t="shared" si="2"/>
        <v>0.82691374532150941</v>
      </c>
    </row>
    <row r="137" spans="1:5" s="3" customFormat="1">
      <c r="A137" s="2" t="s">
        <v>1599</v>
      </c>
      <c r="B137" s="13" t="s">
        <v>745</v>
      </c>
      <c r="C137" s="5">
        <v>0.90023913352651597</v>
      </c>
      <c r="D137" s="5">
        <v>0.75480532447689797</v>
      </c>
      <c r="E137" s="6">
        <f t="shared" si="2"/>
        <v>0.82752222900170702</v>
      </c>
    </row>
    <row r="138" spans="1:5" s="3" customFormat="1">
      <c r="A138" s="2" t="s">
        <v>517</v>
      </c>
      <c r="B138" s="13" t="s">
        <v>1998</v>
      </c>
      <c r="C138" s="5">
        <v>0.88397946916714298</v>
      </c>
      <c r="D138" s="5">
        <v>0.77396347052938996</v>
      </c>
      <c r="E138" s="6">
        <f t="shared" si="2"/>
        <v>0.82897146984826642</v>
      </c>
    </row>
    <row r="139" spans="1:5" s="3" customFormat="1">
      <c r="A139" s="2" t="s">
        <v>903</v>
      </c>
      <c r="B139" s="13" t="s">
        <v>750</v>
      </c>
      <c r="C139" s="5">
        <v>0.73413045758546602</v>
      </c>
      <c r="D139" s="5">
        <v>0.92649311486910702</v>
      </c>
      <c r="E139" s="6">
        <f t="shared" si="2"/>
        <v>0.83031178622728652</v>
      </c>
    </row>
    <row r="140" spans="1:5" s="3" customFormat="1">
      <c r="A140" s="2" t="s">
        <v>1031</v>
      </c>
      <c r="B140" s="13" t="s">
        <v>206</v>
      </c>
      <c r="C140" s="5">
        <v>0.99758241463234598</v>
      </c>
      <c r="D140" s="5">
        <v>0.66460772515174005</v>
      </c>
      <c r="E140" s="6">
        <f t="shared" si="2"/>
        <v>0.83109506989204296</v>
      </c>
    </row>
    <row r="141" spans="1:5" s="3" customFormat="1" ht="21">
      <c r="A141" s="2" t="s">
        <v>1794</v>
      </c>
      <c r="B141" s="13" t="s">
        <v>1868</v>
      </c>
      <c r="C141" s="5">
        <v>0.86116186644904902</v>
      </c>
      <c r="D141" s="5">
        <v>0.80177092984084297</v>
      </c>
      <c r="E141" s="6">
        <f t="shared" si="2"/>
        <v>0.83146639814494594</v>
      </c>
    </row>
    <row r="142" spans="1:5" s="3" customFormat="1">
      <c r="A142" s="2" t="s">
        <v>1738</v>
      </c>
      <c r="B142" s="13" t="s">
        <v>606</v>
      </c>
      <c r="C142" s="5">
        <v>1.000110876912</v>
      </c>
      <c r="D142" s="5">
        <v>0.66300039985547898</v>
      </c>
      <c r="E142" s="6">
        <f t="shared" si="2"/>
        <v>0.83155563838373947</v>
      </c>
    </row>
    <row r="143" spans="1:5" s="3" customFormat="1" ht="21">
      <c r="A143" s="2" t="s">
        <v>890</v>
      </c>
      <c r="B143" s="13" t="s">
        <v>428</v>
      </c>
      <c r="C143" s="5">
        <v>0.99026899464832496</v>
      </c>
      <c r="D143" s="5">
        <v>0.67665860156977198</v>
      </c>
      <c r="E143" s="6">
        <f t="shared" si="2"/>
        <v>0.83346379810904847</v>
      </c>
    </row>
    <row r="144" spans="1:5" s="3" customFormat="1">
      <c r="A144" s="2" t="s">
        <v>1381</v>
      </c>
      <c r="B144" s="13" t="s">
        <v>481</v>
      </c>
      <c r="C144" s="5">
        <v>0.97059460426569399</v>
      </c>
      <c r="D144" s="5">
        <v>0.69963393603371504</v>
      </c>
      <c r="E144" s="6">
        <f t="shared" si="2"/>
        <v>0.83511427014970452</v>
      </c>
    </row>
    <row r="145" spans="1:5" s="3" customFormat="1" ht="21">
      <c r="A145" s="2" t="s">
        <v>523</v>
      </c>
      <c r="B145" s="13" t="s">
        <v>425</v>
      </c>
      <c r="C145" s="5">
        <v>1.1748395671712999</v>
      </c>
      <c r="D145" s="5">
        <v>0.49790549615174701</v>
      </c>
      <c r="E145" s="6">
        <f t="shared" si="2"/>
        <v>0.83637253166152348</v>
      </c>
    </row>
    <row r="146" spans="1:5" s="3" customFormat="1" ht="21">
      <c r="A146" s="2" t="s">
        <v>1034</v>
      </c>
      <c r="B146" s="13" t="s">
        <v>1867</v>
      </c>
      <c r="C146" s="5">
        <v>1.07958659994311</v>
      </c>
      <c r="D146" s="5">
        <v>0.59612512890890801</v>
      </c>
      <c r="E146" s="6">
        <f t="shared" si="2"/>
        <v>0.83785586442600901</v>
      </c>
    </row>
    <row r="147" spans="1:5" s="3" customFormat="1">
      <c r="A147" s="2" t="s">
        <v>475</v>
      </c>
      <c r="B147" s="13" t="s">
        <v>1470</v>
      </c>
      <c r="C147" s="5">
        <v>1.06948216516266</v>
      </c>
      <c r="D147" s="5">
        <v>0.60856968324365901</v>
      </c>
      <c r="E147" s="6">
        <f t="shared" si="2"/>
        <v>0.83902592420315947</v>
      </c>
    </row>
    <row r="148" spans="1:5" s="3" customFormat="1">
      <c r="A148" s="2" t="s">
        <v>1223</v>
      </c>
      <c r="B148" s="13" t="s">
        <v>43</v>
      </c>
      <c r="C148" s="5">
        <v>0.98867297185916503</v>
      </c>
      <c r="D148" s="5">
        <v>0.689912726428069</v>
      </c>
      <c r="E148" s="6">
        <f t="shared" si="2"/>
        <v>0.83929284914361701</v>
      </c>
    </row>
    <row r="149" spans="1:5" s="3" customFormat="1">
      <c r="A149" s="2" t="s">
        <v>1705</v>
      </c>
      <c r="B149" s="13" t="s">
        <v>626</v>
      </c>
      <c r="C149" s="5">
        <v>1.0782777775272101</v>
      </c>
      <c r="D149" s="5">
        <v>0.60262545052694605</v>
      </c>
      <c r="E149" s="6">
        <f t="shared" si="2"/>
        <v>0.84045161402707813</v>
      </c>
    </row>
    <row r="150" spans="1:5" s="3" customFormat="1">
      <c r="A150" s="2" t="s">
        <v>1120</v>
      </c>
      <c r="B150" s="13" t="s">
        <v>1475</v>
      </c>
      <c r="C150" s="5">
        <v>1.0188705842093699</v>
      </c>
      <c r="D150" s="5">
        <v>0.66745068234705796</v>
      </c>
      <c r="E150" s="6">
        <f t="shared" si="2"/>
        <v>0.843160633278214</v>
      </c>
    </row>
    <row r="151" spans="1:5" s="3" customFormat="1">
      <c r="A151" s="2" t="s">
        <v>1324</v>
      </c>
      <c r="B151" s="13" t="s">
        <v>437</v>
      </c>
      <c r="C151" s="5">
        <v>0.90916027700317303</v>
      </c>
      <c r="D151" s="5">
        <v>0.78397998315932704</v>
      </c>
      <c r="E151" s="6">
        <f t="shared" si="2"/>
        <v>0.84657013008125004</v>
      </c>
    </row>
    <row r="152" spans="1:5" s="3" customFormat="1">
      <c r="A152" s="2" t="s">
        <v>970</v>
      </c>
      <c r="B152" s="13" t="s">
        <v>169</v>
      </c>
      <c r="C152" s="5">
        <v>0.90119818598020396</v>
      </c>
      <c r="D152" s="5">
        <v>0.79248209837616701</v>
      </c>
      <c r="E152" s="6">
        <f t="shared" si="2"/>
        <v>0.84684014217818548</v>
      </c>
    </row>
    <row r="153" spans="1:5" s="3" customFormat="1" ht="21">
      <c r="A153" s="2" t="s">
        <v>1400</v>
      </c>
      <c r="B153" s="13" t="s">
        <v>1855</v>
      </c>
      <c r="C153" s="5">
        <v>0.87410939993885095</v>
      </c>
      <c r="D153" s="5">
        <v>0.82039966899096695</v>
      </c>
      <c r="E153" s="6">
        <f t="shared" si="2"/>
        <v>0.84725453446490895</v>
      </c>
    </row>
    <row r="154" spans="1:5" s="3" customFormat="1">
      <c r="A154" s="2" t="s">
        <v>1148</v>
      </c>
      <c r="B154" s="13" t="s">
        <v>344</v>
      </c>
      <c r="C154" s="5">
        <v>0.83628431078594501</v>
      </c>
      <c r="D154" s="5">
        <v>0.86012873118053002</v>
      </c>
      <c r="E154" s="6">
        <f t="shared" si="2"/>
        <v>0.84820652098323746</v>
      </c>
    </row>
    <row r="155" spans="1:5" s="3" customFormat="1" ht="21">
      <c r="A155" s="2" t="s">
        <v>1275</v>
      </c>
      <c r="B155" s="13" t="s">
        <v>1931</v>
      </c>
      <c r="C155" s="5">
        <v>0.837355067217883</v>
      </c>
      <c r="D155" s="5">
        <v>0.86122576506121096</v>
      </c>
      <c r="E155" s="6">
        <f t="shared" si="2"/>
        <v>0.84929041613954692</v>
      </c>
    </row>
    <row r="156" spans="1:5" s="3" customFormat="1" ht="21">
      <c r="A156" s="2" t="s">
        <v>1047</v>
      </c>
      <c r="B156" s="13" t="s">
        <v>635</v>
      </c>
      <c r="C156" s="5">
        <v>0.975477213546178</v>
      </c>
      <c r="D156" s="5">
        <v>0.72365992588391803</v>
      </c>
      <c r="E156" s="6">
        <f t="shared" si="2"/>
        <v>0.84956856971504802</v>
      </c>
    </row>
    <row r="157" spans="1:5" s="3" customFormat="1">
      <c r="A157" s="2" t="s">
        <v>1273</v>
      </c>
      <c r="B157" s="13" t="s">
        <v>1476</v>
      </c>
      <c r="C157" s="5">
        <v>0.95515437957778404</v>
      </c>
      <c r="D157" s="5">
        <v>0.74465879715065797</v>
      </c>
      <c r="E157" s="6">
        <f t="shared" si="2"/>
        <v>0.84990658836422095</v>
      </c>
    </row>
    <row r="158" spans="1:5" s="3" customFormat="1">
      <c r="A158" s="2" t="s">
        <v>1586</v>
      </c>
      <c r="B158" s="13" t="s">
        <v>576</v>
      </c>
      <c r="C158" s="5">
        <v>0.76697899902454403</v>
      </c>
      <c r="D158" s="5">
        <v>0.93462457167294399</v>
      </c>
      <c r="E158" s="6">
        <f t="shared" si="2"/>
        <v>0.85080178534874396</v>
      </c>
    </row>
    <row r="159" spans="1:5" s="3" customFormat="1" ht="21">
      <c r="A159" s="2" t="s">
        <v>782</v>
      </c>
      <c r="B159" s="13" t="s">
        <v>1455</v>
      </c>
      <c r="C159" s="5">
        <v>0.97605607811509498</v>
      </c>
      <c r="D159" s="5">
        <v>0.72943448432606595</v>
      </c>
      <c r="E159" s="6">
        <f t="shared" si="2"/>
        <v>0.85274528122058046</v>
      </c>
    </row>
    <row r="160" spans="1:5" s="3" customFormat="1">
      <c r="A160" s="2" t="s">
        <v>901</v>
      </c>
      <c r="B160" s="13" t="s">
        <v>304</v>
      </c>
      <c r="C160" s="5">
        <v>0.77717356637226898</v>
      </c>
      <c r="D160" s="5">
        <v>0.92938796578060701</v>
      </c>
      <c r="E160" s="6">
        <f t="shared" si="2"/>
        <v>0.85328076607643799</v>
      </c>
    </row>
    <row r="161" spans="1:5" s="3" customFormat="1">
      <c r="A161" s="2" t="s">
        <v>955</v>
      </c>
      <c r="B161" s="13" t="s">
        <v>489</v>
      </c>
      <c r="C161" s="5">
        <v>0.80168876592189298</v>
      </c>
      <c r="D161" s="5">
        <v>0.90593067320974896</v>
      </c>
      <c r="E161" s="6">
        <f t="shared" si="2"/>
        <v>0.85380971956582097</v>
      </c>
    </row>
    <row r="162" spans="1:5" s="3" customFormat="1" ht="21">
      <c r="A162" s="2" t="s">
        <v>368</v>
      </c>
      <c r="B162" s="13" t="s">
        <v>1921</v>
      </c>
      <c r="C162" s="5">
        <v>0.90207871107305604</v>
      </c>
      <c r="D162" s="5">
        <v>0.805937994752016</v>
      </c>
      <c r="E162" s="6">
        <f t="shared" si="2"/>
        <v>0.85400835291253596</v>
      </c>
    </row>
    <row r="163" spans="1:5" s="3" customFormat="1">
      <c r="A163" s="2" t="s">
        <v>792</v>
      </c>
      <c r="B163" s="13" t="s">
        <v>1847</v>
      </c>
      <c r="C163" s="5">
        <v>0.98573937029387504</v>
      </c>
      <c r="D163" s="5">
        <v>0.72328949617507499</v>
      </c>
      <c r="E163" s="6">
        <f t="shared" si="2"/>
        <v>0.85451443323447496</v>
      </c>
    </row>
    <row r="164" spans="1:5" s="3" customFormat="1" ht="21">
      <c r="A164" s="2" t="s">
        <v>335</v>
      </c>
      <c r="B164" s="13" t="s">
        <v>1936</v>
      </c>
      <c r="C164" s="5">
        <v>0.99555273847300596</v>
      </c>
      <c r="D164" s="5">
        <v>0.71705245930741202</v>
      </c>
      <c r="E164" s="6">
        <f t="shared" si="2"/>
        <v>0.85630259889020899</v>
      </c>
    </row>
    <row r="165" spans="1:5" s="3" customFormat="1">
      <c r="A165" s="2" t="s">
        <v>1367</v>
      </c>
      <c r="B165" s="13" t="s">
        <v>50</v>
      </c>
      <c r="C165" s="5">
        <v>1.09909858257796</v>
      </c>
      <c r="D165" s="5">
        <v>0.61516114343262296</v>
      </c>
      <c r="E165" s="6">
        <f t="shared" si="2"/>
        <v>0.85712986300529148</v>
      </c>
    </row>
    <row r="166" spans="1:5" s="3" customFormat="1" ht="21">
      <c r="A166" s="2" t="s">
        <v>950</v>
      </c>
      <c r="B166" s="13" t="s">
        <v>1956</v>
      </c>
      <c r="C166" s="5">
        <v>0.97768905795712002</v>
      </c>
      <c r="D166" s="5">
        <v>0.73760060678135198</v>
      </c>
      <c r="E166" s="6">
        <f t="shared" si="2"/>
        <v>0.85764483236923605</v>
      </c>
    </row>
    <row r="167" spans="1:5" s="3" customFormat="1">
      <c r="A167" s="2" t="s">
        <v>942</v>
      </c>
      <c r="B167" s="13" t="s">
        <v>1997</v>
      </c>
      <c r="C167" s="5">
        <v>0.95785662115569203</v>
      </c>
      <c r="D167" s="5">
        <v>0.75938746986153605</v>
      </c>
      <c r="E167" s="6">
        <f t="shared" si="2"/>
        <v>0.85862204550861398</v>
      </c>
    </row>
    <row r="168" spans="1:5" s="3" customFormat="1" ht="21">
      <c r="A168" s="2" t="s">
        <v>1611</v>
      </c>
      <c r="B168" s="13" t="s">
        <v>835</v>
      </c>
      <c r="C168" s="5">
        <v>0.98975232557737403</v>
      </c>
      <c r="D168" s="5">
        <v>0.72907980179943199</v>
      </c>
      <c r="E168" s="6">
        <f t="shared" si="2"/>
        <v>0.85941606368840295</v>
      </c>
    </row>
    <row r="169" spans="1:5" s="3" customFormat="1">
      <c r="A169" s="2" t="s">
        <v>1747</v>
      </c>
      <c r="B169" s="13" t="s">
        <v>738</v>
      </c>
      <c r="C169" s="5">
        <v>0.88434824946286394</v>
      </c>
      <c r="D169" s="5">
        <v>0.83462012825854004</v>
      </c>
      <c r="E169" s="6">
        <f t="shared" si="2"/>
        <v>0.85948418886070199</v>
      </c>
    </row>
    <row r="170" spans="1:5" s="3" customFormat="1" ht="21">
      <c r="A170" s="2" t="s">
        <v>518</v>
      </c>
      <c r="B170" s="13" t="s">
        <v>1469</v>
      </c>
      <c r="C170" s="5">
        <v>1.0339112879877801</v>
      </c>
      <c r="D170" s="5">
        <v>0.68584119181342795</v>
      </c>
      <c r="E170" s="6">
        <f t="shared" si="2"/>
        <v>0.85987623990060402</v>
      </c>
    </row>
    <row r="171" spans="1:5" s="3" customFormat="1">
      <c r="A171" s="2" t="s">
        <v>1144</v>
      </c>
      <c r="B171" s="13" t="s">
        <v>1916</v>
      </c>
      <c r="C171" s="5">
        <v>0.92337086050667705</v>
      </c>
      <c r="D171" s="5">
        <v>0.79771479497741504</v>
      </c>
      <c r="E171" s="6">
        <f t="shared" si="2"/>
        <v>0.86054282774204605</v>
      </c>
    </row>
    <row r="172" spans="1:5" s="3" customFormat="1">
      <c r="A172" s="2" t="s">
        <v>261</v>
      </c>
      <c r="B172" s="13" t="s">
        <v>321</v>
      </c>
      <c r="C172" s="5">
        <v>0.918192875109754</v>
      </c>
      <c r="D172" s="5">
        <v>0.804192728276374</v>
      </c>
      <c r="E172" s="6">
        <f t="shared" si="2"/>
        <v>0.861192801693064</v>
      </c>
    </row>
    <row r="173" spans="1:5" s="3" customFormat="1">
      <c r="A173" s="2" t="s">
        <v>1336</v>
      </c>
      <c r="B173" s="13" t="s">
        <v>1814</v>
      </c>
      <c r="C173" s="5">
        <v>1.0588743548136701</v>
      </c>
      <c r="D173" s="5">
        <v>0.66690823005086497</v>
      </c>
      <c r="E173" s="6">
        <f t="shared" si="2"/>
        <v>0.86289129243226759</v>
      </c>
    </row>
    <row r="174" spans="1:5" s="3" customFormat="1">
      <c r="A174" s="2" t="s">
        <v>963</v>
      </c>
      <c r="B174" s="13" t="s">
        <v>579</v>
      </c>
      <c r="C174" s="5">
        <v>0.86840846071376299</v>
      </c>
      <c r="D174" s="5">
        <v>0.85806839172125804</v>
      </c>
      <c r="E174" s="6">
        <f t="shared" si="2"/>
        <v>0.86323842621751057</v>
      </c>
    </row>
    <row r="175" spans="1:5" s="3" customFormat="1">
      <c r="A175" s="2" t="s">
        <v>1640</v>
      </c>
      <c r="B175" s="13" t="s">
        <v>1806</v>
      </c>
      <c r="C175" s="5">
        <v>0.88241460598072596</v>
      </c>
      <c r="D175" s="5">
        <v>0.84411642271599896</v>
      </c>
      <c r="E175" s="6">
        <f t="shared" si="2"/>
        <v>0.86326551434836252</v>
      </c>
    </row>
    <row r="176" spans="1:5" s="3" customFormat="1" ht="21">
      <c r="A176" s="2" t="s">
        <v>111</v>
      </c>
      <c r="B176" s="13" t="s">
        <v>1906</v>
      </c>
      <c r="C176" s="5">
        <v>0.83693385773100504</v>
      </c>
      <c r="D176" s="5">
        <v>0.89130053891547301</v>
      </c>
      <c r="E176" s="6">
        <f t="shared" si="2"/>
        <v>0.86411719832323897</v>
      </c>
    </row>
    <row r="177" spans="1:5" s="3" customFormat="1" ht="21">
      <c r="A177" s="2" t="s">
        <v>104</v>
      </c>
      <c r="B177" s="13" t="s">
        <v>293</v>
      </c>
      <c r="C177" s="5">
        <v>0.88577836176907598</v>
      </c>
      <c r="D177" s="5">
        <v>0.84371597235630802</v>
      </c>
      <c r="E177" s="6">
        <f t="shared" si="2"/>
        <v>0.86474716706269206</v>
      </c>
    </row>
    <row r="178" spans="1:5" s="3" customFormat="1">
      <c r="A178" s="2" t="s">
        <v>1749</v>
      </c>
      <c r="B178" s="13" t="s">
        <v>1984</v>
      </c>
      <c r="C178" s="5">
        <v>1.0045255909934301</v>
      </c>
      <c r="D178" s="5">
        <v>0.72721250511003599</v>
      </c>
      <c r="E178" s="6">
        <f t="shared" si="2"/>
        <v>0.86586904805173304</v>
      </c>
    </row>
    <row r="179" spans="1:5" s="3" customFormat="1">
      <c r="A179" s="2" t="s">
        <v>1416</v>
      </c>
      <c r="B179" s="13" t="s">
        <v>1832</v>
      </c>
      <c r="C179" s="5">
        <v>0.84547032043653403</v>
      </c>
      <c r="D179" s="5">
        <v>0.88687678129432801</v>
      </c>
      <c r="E179" s="6">
        <f t="shared" si="2"/>
        <v>0.86617355086543102</v>
      </c>
    </row>
    <row r="180" spans="1:5" s="3" customFormat="1" ht="21">
      <c r="A180" s="2" t="s">
        <v>1532</v>
      </c>
      <c r="B180" s="13" t="s">
        <v>1869</v>
      </c>
      <c r="C180" s="5">
        <v>1.0989051155657701</v>
      </c>
      <c r="D180" s="5">
        <v>0.634433475420627</v>
      </c>
      <c r="E180" s="6">
        <f t="shared" si="2"/>
        <v>0.86666929549319849</v>
      </c>
    </row>
    <row r="181" spans="1:5" s="3" customFormat="1" ht="21">
      <c r="A181" s="2" t="s">
        <v>783</v>
      </c>
      <c r="B181" s="13" t="s">
        <v>1829</v>
      </c>
      <c r="C181" s="5">
        <v>0.954566708968695</v>
      </c>
      <c r="D181" s="5">
        <v>0.78050259945344302</v>
      </c>
      <c r="E181" s="6">
        <f t="shared" si="2"/>
        <v>0.86753465421106901</v>
      </c>
    </row>
    <row r="182" spans="1:5" s="3" customFormat="1">
      <c r="A182" s="2" t="s">
        <v>1718</v>
      </c>
      <c r="B182" s="13" t="s">
        <v>1934</v>
      </c>
      <c r="C182" s="5">
        <v>0.72562236662882096</v>
      </c>
      <c r="D182" s="5">
        <v>1.0095625628360401</v>
      </c>
      <c r="E182" s="6">
        <f t="shared" si="2"/>
        <v>0.86759246473243046</v>
      </c>
    </row>
    <row r="183" spans="1:5" s="3" customFormat="1" ht="21">
      <c r="A183" s="2" t="s">
        <v>816</v>
      </c>
      <c r="B183" s="13" t="s">
        <v>1955</v>
      </c>
      <c r="C183" s="5">
        <v>1.0680566140123999</v>
      </c>
      <c r="D183" s="5">
        <v>0.66847220403950103</v>
      </c>
      <c r="E183" s="6">
        <f t="shared" si="2"/>
        <v>0.86826440902595048</v>
      </c>
    </row>
    <row r="184" spans="1:5" s="3" customFormat="1" ht="21">
      <c r="A184" s="2" t="s">
        <v>924</v>
      </c>
      <c r="B184" s="13" t="s">
        <v>1918</v>
      </c>
      <c r="C184" s="5">
        <v>1.0134985314715901</v>
      </c>
      <c r="D184" s="5">
        <v>0.72360424974866799</v>
      </c>
      <c r="E184" s="6">
        <f t="shared" si="2"/>
        <v>0.86855139061012898</v>
      </c>
    </row>
    <row r="185" spans="1:5" s="3" customFormat="1">
      <c r="A185" s="2" t="s">
        <v>1690</v>
      </c>
      <c r="B185" s="13" t="s">
        <v>667</v>
      </c>
      <c r="C185" s="5">
        <v>0.78157691702725596</v>
      </c>
      <c r="D185" s="5">
        <v>0.956888372776038</v>
      </c>
      <c r="E185" s="6">
        <f t="shared" si="2"/>
        <v>0.86923264490164698</v>
      </c>
    </row>
    <row r="186" spans="1:5" s="3" customFormat="1">
      <c r="A186" s="2" t="s">
        <v>1643</v>
      </c>
      <c r="B186" s="13" t="s">
        <v>314</v>
      </c>
      <c r="C186" s="5">
        <v>1.0000887509546901</v>
      </c>
      <c r="D186" s="5">
        <v>0.73915520303807802</v>
      </c>
      <c r="E186" s="6">
        <f t="shared" si="2"/>
        <v>0.86962197699638399</v>
      </c>
    </row>
    <row r="187" spans="1:5" s="3" customFormat="1">
      <c r="A187" s="2" t="s">
        <v>230</v>
      </c>
      <c r="B187" s="13" t="s">
        <v>587</v>
      </c>
      <c r="C187" s="5">
        <v>0.76536847944998798</v>
      </c>
      <c r="D187" s="5">
        <v>0.97464891798841502</v>
      </c>
      <c r="E187" s="6">
        <f t="shared" si="2"/>
        <v>0.8700086987192015</v>
      </c>
    </row>
    <row r="188" spans="1:5" s="3" customFormat="1">
      <c r="A188" s="2" t="s">
        <v>1121</v>
      </c>
      <c r="B188" s="13" t="s">
        <v>806</v>
      </c>
      <c r="C188" s="5">
        <v>0.89658834495215001</v>
      </c>
      <c r="D188" s="5">
        <v>0.84350675991201196</v>
      </c>
      <c r="E188" s="6">
        <f t="shared" si="2"/>
        <v>0.87004755243208098</v>
      </c>
    </row>
    <row r="189" spans="1:5" s="3" customFormat="1">
      <c r="A189" s="2" t="s">
        <v>256</v>
      </c>
      <c r="B189" s="13" t="s">
        <v>1458</v>
      </c>
      <c r="C189" s="5">
        <v>1.10448468751924</v>
      </c>
      <c r="D189" s="5">
        <v>0.63659046664383601</v>
      </c>
      <c r="E189" s="6">
        <f t="shared" si="2"/>
        <v>0.87053757708153801</v>
      </c>
    </row>
    <row r="190" spans="1:5" s="3" customFormat="1">
      <c r="A190" s="2" t="s">
        <v>1228</v>
      </c>
      <c r="B190" s="13" t="s">
        <v>821</v>
      </c>
      <c r="C190" s="5">
        <v>1.0487789697582099</v>
      </c>
      <c r="D190" s="5">
        <v>0.69366300420270399</v>
      </c>
      <c r="E190" s="6">
        <f t="shared" si="2"/>
        <v>0.87122098698045702</v>
      </c>
    </row>
    <row r="191" spans="1:5" s="3" customFormat="1" ht="21">
      <c r="A191" s="2" t="s">
        <v>790</v>
      </c>
      <c r="B191" s="13" t="s">
        <v>840</v>
      </c>
      <c r="C191" s="5">
        <v>0.85550354464035905</v>
      </c>
      <c r="D191" s="5">
        <v>0.88745602356918196</v>
      </c>
      <c r="E191" s="6">
        <f t="shared" si="2"/>
        <v>0.87147978410477056</v>
      </c>
    </row>
    <row r="192" spans="1:5" s="3" customFormat="1">
      <c r="A192" s="2" t="s">
        <v>224</v>
      </c>
      <c r="B192" s="13" t="s">
        <v>1875</v>
      </c>
      <c r="C192" s="5">
        <v>0.93862081072943004</v>
      </c>
      <c r="D192" s="5">
        <v>0.808627840516842</v>
      </c>
      <c r="E192" s="6">
        <f t="shared" si="2"/>
        <v>0.87362432562313597</v>
      </c>
    </row>
    <row r="193" spans="1:5" s="3" customFormat="1">
      <c r="A193" s="2" t="s">
        <v>1218</v>
      </c>
      <c r="B193" s="13" t="s">
        <v>1864</v>
      </c>
      <c r="C193" s="5">
        <v>1.1150021176640199</v>
      </c>
      <c r="D193" s="5">
        <v>0.63298651520657201</v>
      </c>
      <c r="E193" s="6">
        <f t="shared" si="2"/>
        <v>0.8739943164352959</v>
      </c>
    </row>
    <row r="194" spans="1:5" s="3" customFormat="1">
      <c r="A194" s="2" t="s">
        <v>1130</v>
      </c>
      <c r="B194" s="13" t="s">
        <v>843</v>
      </c>
      <c r="C194" s="5">
        <v>0.83029059088452695</v>
      </c>
      <c r="D194" s="5">
        <v>0.91986040362518595</v>
      </c>
      <c r="E194" s="6">
        <f t="shared" ref="E194:E257" si="3">+AVERAGE(C194:D194)</f>
        <v>0.87507549725485645</v>
      </c>
    </row>
    <row r="195" spans="1:5" s="3" customFormat="1">
      <c r="A195" s="2" t="s">
        <v>1082</v>
      </c>
      <c r="B195" s="13" t="s">
        <v>819</v>
      </c>
      <c r="C195" s="5">
        <v>0.67092989698546901</v>
      </c>
      <c r="D195" s="5">
        <v>1.0800645456889499</v>
      </c>
      <c r="E195" s="6">
        <f t="shared" si="3"/>
        <v>0.87549722133720942</v>
      </c>
    </row>
    <row r="196" spans="1:5" s="3" customFormat="1">
      <c r="A196" s="2" t="s">
        <v>1241</v>
      </c>
      <c r="B196" s="13" t="s">
        <v>665</v>
      </c>
      <c r="C196" s="5">
        <v>0.9202447469517</v>
      </c>
      <c r="D196" s="5">
        <v>0.83399127008900198</v>
      </c>
      <c r="E196" s="6">
        <f t="shared" si="3"/>
        <v>0.87711800852035093</v>
      </c>
    </row>
    <row r="197" spans="1:5" s="3" customFormat="1" ht="21">
      <c r="A197" s="2" t="s">
        <v>237</v>
      </c>
      <c r="B197" s="13" t="s">
        <v>826</v>
      </c>
      <c r="C197" s="5">
        <v>0.83460805207226496</v>
      </c>
      <c r="D197" s="5">
        <v>0.92247380414092495</v>
      </c>
      <c r="E197" s="6">
        <f t="shared" si="3"/>
        <v>0.87854092810659501</v>
      </c>
    </row>
    <row r="198" spans="1:5" s="3" customFormat="1">
      <c r="A198" s="2" t="s">
        <v>376</v>
      </c>
      <c r="B198" s="13" t="s">
        <v>288</v>
      </c>
      <c r="C198" s="5">
        <v>0.85779252362762104</v>
      </c>
      <c r="D198" s="5">
        <v>0.90087702126728197</v>
      </c>
      <c r="E198" s="6">
        <f t="shared" si="3"/>
        <v>0.87933477244745151</v>
      </c>
    </row>
    <row r="199" spans="1:5" s="3" customFormat="1" ht="21">
      <c r="A199" s="2" t="s">
        <v>981</v>
      </c>
      <c r="B199" s="13" t="s">
        <v>565</v>
      </c>
      <c r="C199" s="5">
        <v>1.02606717968233</v>
      </c>
      <c r="D199" s="5">
        <v>0.73434623750023298</v>
      </c>
      <c r="E199" s="6">
        <f t="shared" si="3"/>
        <v>0.88020670859128147</v>
      </c>
    </row>
    <row r="200" spans="1:5" s="3" customFormat="1">
      <c r="A200" s="2" t="s">
        <v>1163</v>
      </c>
      <c r="B200" s="13" t="s">
        <v>283</v>
      </c>
      <c r="C200" s="5">
        <v>0.64876044697805502</v>
      </c>
      <c r="D200" s="5">
        <v>1.1119922799881901</v>
      </c>
      <c r="E200" s="6">
        <f t="shared" si="3"/>
        <v>0.88037636348312254</v>
      </c>
    </row>
    <row r="201" spans="1:5" s="3" customFormat="1" ht="21">
      <c r="A201" s="2" t="s">
        <v>1327</v>
      </c>
      <c r="B201" s="13" t="s">
        <v>427</v>
      </c>
      <c r="C201" s="5">
        <v>1.03019773580676</v>
      </c>
      <c r="D201" s="5">
        <v>0.73146214866414905</v>
      </c>
      <c r="E201" s="6">
        <f t="shared" si="3"/>
        <v>0.88082994223545452</v>
      </c>
    </row>
    <row r="202" spans="1:5" s="3" customFormat="1">
      <c r="A202" s="2" t="s">
        <v>1645</v>
      </c>
      <c r="B202" s="13" t="s">
        <v>708</v>
      </c>
      <c r="C202" s="5">
        <v>0.74221652140411598</v>
      </c>
      <c r="D202" s="5">
        <v>1.02058805300143</v>
      </c>
      <c r="E202" s="6">
        <f t="shared" si="3"/>
        <v>0.88140228720277292</v>
      </c>
    </row>
    <row r="203" spans="1:5" s="3" customFormat="1">
      <c r="A203" s="2" t="s">
        <v>264</v>
      </c>
      <c r="B203" s="13" t="s">
        <v>1481</v>
      </c>
      <c r="C203" s="5">
        <v>1.10762820068391</v>
      </c>
      <c r="D203" s="5">
        <v>0.656409145906241</v>
      </c>
      <c r="E203" s="6">
        <f t="shared" si="3"/>
        <v>0.88201867329507544</v>
      </c>
    </row>
    <row r="204" spans="1:5" s="3" customFormat="1" ht="21">
      <c r="A204" s="2" t="s">
        <v>1412</v>
      </c>
      <c r="B204" s="13" t="s">
        <v>352</v>
      </c>
      <c r="C204" s="5">
        <v>0.90659660509643403</v>
      </c>
      <c r="D204" s="5">
        <v>0.85960171213521397</v>
      </c>
      <c r="E204" s="6">
        <f t="shared" si="3"/>
        <v>0.883099158615824</v>
      </c>
    </row>
    <row r="205" spans="1:5" s="3" customFormat="1" ht="21">
      <c r="A205" s="2" t="s">
        <v>515</v>
      </c>
      <c r="B205" s="13" t="s">
        <v>1876</v>
      </c>
      <c r="C205" s="5">
        <v>1.1459310841685899</v>
      </c>
      <c r="D205" s="5">
        <v>0.62056572261057297</v>
      </c>
      <c r="E205" s="6">
        <f t="shared" si="3"/>
        <v>0.88324840338958144</v>
      </c>
    </row>
    <row r="206" spans="1:5" s="3" customFormat="1">
      <c r="A206" s="2" t="s">
        <v>1372</v>
      </c>
      <c r="B206" s="13" t="s">
        <v>1873</v>
      </c>
      <c r="C206" s="5">
        <v>0.87388897545135003</v>
      </c>
      <c r="D206" s="5">
        <v>0.89266740914437703</v>
      </c>
      <c r="E206" s="6">
        <f t="shared" si="3"/>
        <v>0.88327819229786353</v>
      </c>
    </row>
    <row r="207" spans="1:5" s="3" customFormat="1" ht="21">
      <c r="A207" s="2" t="s">
        <v>1101</v>
      </c>
      <c r="B207" s="13" t="s">
        <v>670</v>
      </c>
      <c r="C207" s="5">
        <v>0.994947789565785</v>
      </c>
      <c r="D207" s="5">
        <v>0.77209704090342002</v>
      </c>
      <c r="E207" s="6">
        <f t="shared" si="3"/>
        <v>0.88352241523460251</v>
      </c>
    </row>
    <row r="208" spans="1:5" s="3" customFormat="1">
      <c r="A208" s="2" t="s">
        <v>1391</v>
      </c>
      <c r="B208" s="13" t="s">
        <v>1420</v>
      </c>
      <c r="C208" s="5">
        <v>1.07916099761033</v>
      </c>
      <c r="D208" s="5">
        <v>0.68930789981243201</v>
      </c>
      <c r="E208" s="6">
        <f t="shared" si="3"/>
        <v>0.88423444871138102</v>
      </c>
    </row>
    <row r="209" spans="1:5" s="3" customFormat="1">
      <c r="A209" s="2" t="s">
        <v>1015</v>
      </c>
      <c r="B209" s="13" t="s">
        <v>716</v>
      </c>
      <c r="C209" s="5">
        <v>0.686207326130579</v>
      </c>
      <c r="D209" s="5">
        <v>1.0833097920360399</v>
      </c>
      <c r="E209" s="6">
        <f t="shared" si="3"/>
        <v>0.88475855908330947</v>
      </c>
    </row>
    <row r="210" spans="1:5" s="3" customFormat="1" ht="21">
      <c r="A210" s="2" t="s">
        <v>478</v>
      </c>
      <c r="B210" s="13" t="s">
        <v>1892</v>
      </c>
      <c r="C210" s="5">
        <v>0.98145307565616502</v>
      </c>
      <c r="D210" s="5">
        <v>0.78956812107655405</v>
      </c>
      <c r="E210" s="6">
        <f t="shared" si="3"/>
        <v>0.88551059836635959</v>
      </c>
    </row>
    <row r="211" spans="1:5" s="3" customFormat="1">
      <c r="A211" s="2" t="s">
        <v>1186</v>
      </c>
      <c r="B211" s="13" t="s">
        <v>184</v>
      </c>
      <c r="C211" s="5">
        <v>0.89552629557868801</v>
      </c>
      <c r="D211" s="5">
        <v>0.878630642249004</v>
      </c>
      <c r="E211" s="6">
        <f t="shared" si="3"/>
        <v>0.88707846891384601</v>
      </c>
    </row>
    <row r="212" spans="1:5" s="3" customFormat="1">
      <c r="A212" s="2" t="s">
        <v>1349</v>
      </c>
      <c r="B212" s="13" t="s">
        <v>1925</v>
      </c>
      <c r="C212" s="5">
        <v>0.65362997686049396</v>
      </c>
      <c r="D212" s="5">
        <v>1.12274296286343</v>
      </c>
      <c r="E212" s="6">
        <f t="shared" si="3"/>
        <v>0.88818646986196192</v>
      </c>
    </row>
    <row r="213" spans="1:5" s="3" customFormat="1" ht="21">
      <c r="A213" s="2" t="s">
        <v>1185</v>
      </c>
      <c r="B213" s="13" t="s">
        <v>1853</v>
      </c>
      <c r="C213" s="5">
        <v>0.87729387059209696</v>
      </c>
      <c r="D213" s="5">
        <v>0.89939417995837601</v>
      </c>
      <c r="E213" s="6">
        <f t="shared" si="3"/>
        <v>0.88834402527523648</v>
      </c>
    </row>
    <row r="214" spans="1:5" s="3" customFormat="1">
      <c r="A214" s="2" t="s">
        <v>1397</v>
      </c>
      <c r="B214" s="13" t="s">
        <v>366</v>
      </c>
      <c r="C214" s="5">
        <v>1.07454890372998</v>
      </c>
      <c r="D214" s="5">
        <v>0.70306468033923097</v>
      </c>
      <c r="E214" s="6">
        <f t="shared" si="3"/>
        <v>0.88880679203460544</v>
      </c>
    </row>
    <row r="215" spans="1:5" s="3" customFormat="1">
      <c r="A215" s="2" t="s">
        <v>1579</v>
      </c>
      <c r="B215" s="13" t="s">
        <v>347</v>
      </c>
      <c r="C215" s="5">
        <v>0.73616088069781704</v>
      </c>
      <c r="D215" s="5">
        <v>1.04149189043677</v>
      </c>
      <c r="E215" s="6">
        <f t="shared" si="3"/>
        <v>0.88882638556729354</v>
      </c>
    </row>
    <row r="216" spans="1:5" s="3" customFormat="1">
      <c r="A216" s="2" t="s">
        <v>982</v>
      </c>
      <c r="B216" s="13" t="s">
        <v>212</v>
      </c>
      <c r="C216" s="5">
        <v>1.1481722394473</v>
      </c>
      <c r="D216" s="5">
        <v>0.62988726983655097</v>
      </c>
      <c r="E216" s="6">
        <f t="shared" si="3"/>
        <v>0.88902975464192546</v>
      </c>
    </row>
    <row r="217" spans="1:5" s="3" customFormat="1" ht="21">
      <c r="A217" s="2" t="s">
        <v>952</v>
      </c>
      <c r="B217" s="13" t="s">
        <v>429</v>
      </c>
      <c r="C217" s="5">
        <v>0.87596537630698001</v>
      </c>
      <c r="D217" s="5">
        <v>0.90213429129801004</v>
      </c>
      <c r="E217" s="6">
        <f t="shared" si="3"/>
        <v>0.88904983380249503</v>
      </c>
    </row>
    <row r="218" spans="1:5" s="3" customFormat="1">
      <c r="A218" s="2" t="s">
        <v>225</v>
      </c>
      <c r="B218" s="13" t="s">
        <v>296</v>
      </c>
      <c r="C218" s="5">
        <v>0.98000267278020203</v>
      </c>
      <c r="D218" s="5">
        <v>0.799020851253335</v>
      </c>
      <c r="E218" s="6">
        <f t="shared" si="3"/>
        <v>0.88951176201676851</v>
      </c>
    </row>
    <row r="219" spans="1:5" s="3" customFormat="1">
      <c r="A219" s="2" t="s">
        <v>891</v>
      </c>
      <c r="B219" s="13" t="s">
        <v>578</v>
      </c>
      <c r="C219" s="5">
        <v>0.89868726260099996</v>
      </c>
      <c r="D219" s="5">
        <v>0.88097290642322601</v>
      </c>
      <c r="E219" s="6">
        <f t="shared" si="3"/>
        <v>0.88983008451211298</v>
      </c>
    </row>
    <row r="220" spans="1:5" s="3" customFormat="1">
      <c r="A220" s="2" t="s">
        <v>1632</v>
      </c>
      <c r="B220" s="13" t="s">
        <v>417</v>
      </c>
      <c r="C220" s="5">
        <v>0.93608252796406799</v>
      </c>
      <c r="D220" s="5">
        <v>0.84377215599012101</v>
      </c>
      <c r="E220" s="6">
        <f t="shared" si="3"/>
        <v>0.88992734197709455</v>
      </c>
    </row>
    <row r="221" spans="1:5" s="3" customFormat="1">
      <c r="A221" s="2" t="s">
        <v>1759</v>
      </c>
      <c r="B221" s="13" t="s">
        <v>102</v>
      </c>
      <c r="C221" s="5">
        <v>0.84049757181373597</v>
      </c>
      <c r="D221" s="5">
        <v>0.93946939840820698</v>
      </c>
      <c r="E221" s="6">
        <f t="shared" si="3"/>
        <v>0.88998348511097147</v>
      </c>
    </row>
    <row r="222" spans="1:5" s="3" customFormat="1">
      <c r="A222" s="2" t="s">
        <v>369</v>
      </c>
      <c r="B222" s="13" t="s">
        <v>416</v>
      </c>
      <c r="C222" s="5">
        <v>0.89551658529744105</v>
      </c>
      <c r="D222" s="5">
        <v>0.884839032217558</v>
      </c>
      <c r="E222" s="6">
        <f t="shared" si="3"/>
        <v>0.89017780875749952</v>
      </c>
    </row>
    <row r="223" spans="1:5" s="3" customFormat="1">
      <c r="A223" s="2" t="s">
        <v>1023</v>
      </c>
      <c r="B223" s="13" t="s">
        <v>1457</v>
      </c>
      <c r="C223" s="5">
        <v>1.17297578821309</v>
      </c>
      <c r="D223" s="5">
        <v>0.60870147927288298</v>
      </c>
      <c r="E223" s="6">
        <f t="shared" si="3"/>
        <v>0.89083863374298655</v>
      </c>
    </row>
    <row r="224" spans="1:5" s="3" customFormat="1">
      <c r="A224" s="2" t="s">
        <v>1165</v>
      </c>
      <c r="B224" s="13" t="s">
        <v>1473</v>
      </c>
      <c r="C224" s="5">
        <v>0.91794388629698898</v>
      </c>
      <c r="D224" s="5">
        <v>0.86386969364354205</v>
      </c>
      <c r="E224" s="6">
        <f t="shared" si="3"/>
        <v>0.89090678997026551</v>
      </c>
    </row>
    <row r="225" spans="1:5" s="3" customFormat="1" ht="21">
      <c r="A225" s="2" t="s">
        <v>1601</v>
      </c>
      <c r="B225" s="13" t="s">
        <v>1932</v>
      </c>
      <c r="C225" s="5">
        <v>1.01311255689215</v>
      </c>
      <c r="D225" s="5">
        <v>0.76937637911837498</v>
      </c>
      <c r="E225" s="6">
        <f t="shared" si="3"/>
        <v>0.89124446800526247</v>
      </c>
    </row>
    <row r="226" spans="1:5" s="3" customFormat="1">
      <c r="A226" s="2" t="s">
        <v>902</v>
      </c>
      <c r="B226" s="13" t="s">
        <v>734</v>
      </c>
      <c r="C226" s="5">
        <v>0.71428857626644904</v>
      </c>
      <c r="D226" s="5">
        <v>1.0694511947574401</v>
      </c>
      <c r="E226" s="6">
        <f t="shared" si="3"/>
        <v>0.89186988551194457</v>
      </c>
    </row>
    <row r="227" spans="1:5" s="3" customFormat="1">
      <c r="A227" s="2" t="s">
        <v>1533</v>
      </c>
      <c r="B227" s="13" t="s">
        <v>2</v>
      </c>
      <c r="C227" s="5">
        <v>0.82223128514702903</v>
      </c>
      <c r="D227" s="5">
        <v>0.96177535408923098</v>
      </c>
      <c r="E227" s="6">
        <f t="shared" si="3"/>
        <v>0.89200331961813006</v>
      </c>
    </row>
    <row r="228" spans="1:5" s="3" customFormat="1">
      <c r="A228" s="2" t="s">
        <v>1089</v>
      </c>
      <c r="B228" s="13" t="s">
        <v>213</v>
      </c>
      <c r="C228" s="5">
        <v>0.95264936071571205</v>
      </c>
      <c r="D228" s="5">
        <v>0.83417555806773602</v>
      </c>
      <c r="E228" s="6">
        <f t="shared" si="3"/>
        <v>0.89341245939172409</v>
      </c>
    </row>
    <row r="229" spans="1:5" s="3" customFormat="1">
      <c r="A229" s="2" t="s">
        <v>906</v>
      </c>
      <c r="B229" s="13" t="s">
        <v>438</v>
      </c>
      <c r="C229" s="5">
        <v>0.98362540475152105</v>
      </c>
      <c r="D229" s="5">
        <v>0.80515610788775305</v>
      </c>
      <c r="E229" s="6">
        <f t="shared" si="3"/>
        <v>0.89439075631963705</v>
      </c>
    </row>
    <row r="230" spans="1:5" s="3" customFormat="1" ht="21">
      <c r="A230" s="2" t="s">
        <v>905</v>
      </c>
      <c r="B230" s="13" t="s">
        <v>557</v>
      </c>
      <c r="C230" s="5">
        <v>0.96435526716250697</v>
      </c>
      <c r="D230" s="5">
        <v>0.82529736107973695</v>
      </c>
      <c r="E230" s="6">
        <f t="shared" si="3"/>
        <v>0.8948263141211219</v>
      </c>
    </row>
    <row r="231" spans="1:5" s="3" customFormat="1">
      <c r="A231" s="2" t="s">
        <v>1557</v>
      </c>
      <c r="B231" s="13" t="s">
        <v>700</v>
      </c>
      <c r="C231" s="5">
        <v>0.83717872156786899</v>
      </c>
      <c r="D231" s="5">
        <v>0.95255688195552901</v>
      </c>
      <c r="E231" s="6">
        <f t="shared" si="3"/>
        <v>0.894867801761699</v>
      </c>
    </row>
    <row r="232" spans="1:5" s="3" customFormat="1">
      <c r="A232" s="2" t="s">
        <v>1979</v>
      </c>
      <c r="B232" s="13" t="s">
        <v>341</v>
      </c>
      <c r="C232" s="5">
        <v>1.0348440595764901</v>
      </c>
      <c r="D232" s="5">
        <v>0.75535397291358597</v>
      </c>
      <c r="E232" s="6">
        <f t="shared" si="3"/>
        <v>0.89509901624503807</v>
      </c>
    </row>
    <row r="233" spans="1:5" s="3" customFormat="1" ht="21">
      <c r="A233" s="2" t="s">
        <v>509</v>
      </c>
      <c r="B233" s="13" t="s">
        <v>343</v>
      </c>
      <c r="C233" s="5">
        <v>0.88131445909154704</v>
      </c>
      <c r="D233" s="5">
        <v>0.90994361453657702</v>
      </c>
      <c r="E233" s="6">
        <f t="shared" si="3"/>
        <v>0.89562903681406203</v>
      </c>
    </row>
    <row r="234" spans="1:5" s="3" customFormat="1">
      <c r="A234" s="2" t="s">
        <v>1056</v>
      </c>
      <c r="B234" s="13" t="s">
        <v>533</v>
      </c>
      <c r="C234" s="5">
        <v>1.08906468477569</v>
      </c>
      <c r="D234" s="5">
        <v>0.702397197367571</v>
      </c>
      <c r="E234" s="6">
        <f t="shared" si="3"/>
        <v>0.89573094107163054</v>
      </c>
    </row>
    <row r="235" spans="1:5" s="3" customFormat="1">
      <c r="A235" s="2" t="s">
        <v>1614</v>
      </c>
      <c r="B235" s="13" t="s">
        <v>1815</v>
      </c>
      <c r="C235" s="5">
        <v>1.24894594437271</v>
      </c>
      <c r="D235" s="5">
        <v>0.54671117099226196</v>
      </c>
      <c r="E235" s="6">
        <f t="shared" si="3"/>
        <v>0.89782855768248604</v>
      </c>
    </row>
    <row r="236" spans="1:5" s="3" customFormat="1">
      <c r="A236" s="2" t="s">
        <v>1124</v>
      </c>
      <c r="B236" s="13" t="s">
        <v>327</v>
      </c>
      <c r="C236" s="5">
        <v>0.72365270701318096</v>
      </c>
      <c r="D236" s="5">
        <v>1.0730984241774399</v>
      </c>
      <c r="E236" s="6">
        <f t="shared" si="3"/>
        <v>0.89837556559531051</v>
      </c>
    </row>
    <row r="237" spans="1:5" s="3" customFormat="1">
      <c r="A237" s="2" t="s">
        <v>1200</v>
      </c>
      <c r="B237" s="13" t="s">
        <v>800</v>
      </c>
      <c r="C237" s="5">
        <v>1.0186379075166301</v>
      </c>
      <c r="D237" s="5">
        <v>0.78232691577956603</v>
      </c>
      <c r="E237" s="6">
        <f t="shared" si="3"/>
        <v>0.90048241164809806</v>
      </c>
    </row>
    <row r="238" spans="1:5" s="3" customFormat="1" ht="21">
      <c r="A238" s="2" t="s">
        <v>1660</v>
      </c>
      <c r="B238" s="13" t="s">
        <v>244</v>
      </c>
      <c r="C238" s="5">
        <v>1.03255070143239</v>
      </c>
      <c r="D238" s="5">
        <v>0.76962684447010199</v>
      </c>
      <c r="E238" s="6">
        <f t="shared" si="3"/>
        <v>0.90108877295124601</v>
      </c>
    </row>
    <row r="239" spans="1:5" s="3" customFormat="1">
      <c r="A239" s="2" t="s">
        <v>2001</v>
      </c>
      <c r="B239" s="13" t="s">
        <v>1841</v>
      </c>
      <c r="C239" s="5">
        <v>1.07699447643796</v>
      </c>
      <c r="D239" s="5">
        <v>0.72723455731636399</v>
      </c>
      <c r="E239" s="6">
        <f t="shared" si="3"/>
        <v>0.90211451687716204</v>
      </c>
    </row>
    <row r="240" spans="1:5" s="3" customFormat="1" ht="21">
      <c r="A240" s="2" t="s">
        <v>1754</v>
      </c>
      <c r="B240" s="13" t="s">
        <v>1987</v>
      </c>
      <c r="C240" s="5">
        <v>0.87615622506028801</v>
      </c>
      <c r="D240" s="5">
        <v>0.93013274848291405</v>
      </c>
      <c r="E240" s="6">
        <f t="shared" si="3"/>
        <v>0.90314448677160097</v>
      </c>
    </row>
    <row r="241" spans="1:5" s="3" customFormat="1">
      <c r="A241" s="2" t="s">
        <v>384</v>
      </c>
      <c r="B241" s="13" t="s">
        <v>402</v>
      </c>
      <c r="C241" s="5">
        <v>1.06618606289572</v>
      </c>
      <c r="D241" s="5">
        <v>0.74103200717508899</v>
      </c>
      <c r="E241" s="6">
        <f t="shared" si="3"/>
        <v>0.90360903503540446</v>
      </c>
    </row>
    <row r="242" spans="1:5" s="3" customFormat="1" ht="21">
      <c r="A242" s="2" t="s">
        <v>1630</v>
      </c>
      <c r="B242" s="13" t="s">
        <v>1980</v>
      </c>
      <c r="C242" s="5">
        <v>0.83338683889522902</v>
      </c>
      <c r="D242" s="5">
        <v>0.97646398465488504</v>
      </c>
      <c r="E242" s="6">
        <f t="shared" si="3"/>
        <v>0.90492541177505703</v>
      </c>
    </row>
    <row r="243" spans="1:5" s="3" customFormat="1">
      <c r="A243" s="2" t="s">
        <v>1048</v>
      </c>
      <c r="B243" s="13" t="s">
        <v>324</v>
      </c>
      <c r="C243" s="5">
        <v>0.55065040028401102</v>
      </c>
      <c r="D243" s="5">
        <v>1.2606478834894701</v>
      </c>
      <c r="E243" s="6">
        <f t="shared" si="3"/>
        <v>0.90564914188674051</v>
      </c>
    </row>
    <row r="244" spans="1:5" s="3" customFormat="1" ht="21">
      <c r="A244" s="2" t="s">
        <v>1782</v>
      </c>
      <c r="B244" s="13" t="s">
        <v>1444</v>
      </c>
      <c r="C244" s="5">
        <v>0.92721753026595699</v>
      </c>
      <c r="D244" s="5">
        <v>0.884216951819912</v>
      </c>
      <c r="E244" s="6">
        <f t="shared" si="3"/>
        <v>0.9057172410429345</v>
      </c>
    </row>
    <row r="245" spans="1:5" s="3" customFormat="1">
      <c r="A245" s="2" t="s">
        <v>1803</v>
      </c>
      <c r="B245" s="13" t="s">
        <v>13</v>
      </c>
      <c r="C245" s="5">
        <v>0.86374456716234804</v>
      </c>
      <c r="D245" s="5">
        <v>0.948077829841805</v>
      </c>
      <c r="E245" s="6">
        <f t="shared" si="3"/>
        <v>0.90591119850207646</v>
      </c>
    </row>
    <row r="246" spans="1:5" s="3" customFormat="1">
      <c r="A246" s="2" t="s">
        <v>1260</v>
      </c>
      <c r="B246" s="13" t="s">
        <v>303</v>
      </c>
      <c r="C246" s="5">
        <v>1.1054085514063099</v>
      </c>
      <c r="D246" s="5">
        <v>0.70750686166888899</v>
      </c>
      <c r="E246" s="6">
        <f t="shared" si="3"/>
        <v>0.90645770653759938</v>
      </c>
    </row>
    <row r="247" spans="1:5" s="3" customFormat="1">
      <c r="A247" s="2" t="s">
        <v>1080</v>
      </c>
      <c r="B247" s="13" t="s">
        <v>1494</v>
      </c>
      <c r="C247" s="5">
        <v>0.91807844773904201</v>
      </c>
      <c r="D247" s="5">
        <v>0.89632772038228203</v>
      </c>
      <c r="E247" s="6">
        <f t="shared" si="3"/>
        <v>0.90720308406066197</v>
      </c>
    </row>
    <row r="248" spans="1:5" s="3" customFormat="1" ht="21">
      <c r="A248" s="2" t="s">
        <v>928</v>
      </c>
      <c r="B248" s="13" t="s">
        <v>298</v>
      </c>
      <c r="C248" s="5">
        <v>1.0378930220584499</v>
      </c>
      <c r="D248" s="5">
        <v>0.77697407834392695</v>
      </c>
      <c r="E248" s="6">
        <f t="shared" si="3"/>
        <v>0.90743355020118843</v>
      </c>
    </row>
    <row r="249" spans="1:5" s="3" customFormat="1">
      <c r="A249" s="2" t="s">
        <v>1026</v>
      </c>
      <c r="B249" s="13" t="s">
        <v>534</v>
      </c>
      <c r="C249" s="5">
        <v>0.74425896268799996</v>
      </c>
      <c r="D249" s="5">
        <v>1.0722883153895999</v>
      </c>
      <c r="E249" s="6">
        <f t="shared" si="3"/>
        <v>0.90827363903879998</v>
      </c>
    </row>
    <row r="250" spans="1:5" s="3" customFormat="1">
      <c r="A250" s="2" t="s">
        <v>1166</v>
      </c>
      <c r="B250" s="13" t="s">
        <v>1478</v>
      </c>
      <c r="C250" s="5">
        <v>0.98598028088812195</v>
      </c>
      <c r="D250" s="5">
        <v>0.83058947528600602</v>
      </c>
      <c r="E250" s="6">
        <f t="shared" si="3"/>
        <v>0.90828487808706404</v>
      </c>
    </row>
    <row r="251" spans="1:5" s="3" customFormat="1">
      <c r="A251" s="2" t="s">
        <v>1127</v>
      </c>
      <c r="B251" s="13" t="s">
        <v>778</v>
      </c>
      <c r="C251" s="5">
        <v>1.0605811767223301</v>
      </c>
      <c r="D251" s="5">
        <v>0.756174705710281</v>
      </c>
      <c r="E251" s="6">
        <f t="shared" si="3"/>
        <v>0.90837794121630555</v>
      </c>
    </row>
    <row r="252" spans="1:5" s="3" customFormat="1">
      <c r="A252" s="2" t="s">
        <v>1779</v>
      </c>
      <c r="B252" s="13" t="s">
        <v>871</v>
      </c>
      <c r="C252" s="5">
        <v>0.81801507233250703</v>
      </c>
      <c r="D252" s="5">
        <v>1.0015629621836299</v>
      </c>
      <c r="E252" s="6">
        <f t="shared" si="3"/>
        <v>0.90978901725806849</v>
      </c>
    </row>
    <row r="253" spans="1:5" s="3" customFormat="1">
      <c r="A253" s="2" t="s">
        <v>1042</v>
      </c>
      <c r="B253" s="13" t="s">
        <v>491</v>
      </c>
      <c r="C253" s="5">
        <v>1.1000971518391101</v>
      </c>
      <c r="D253" s="5">
        <v>0.72080197575943505</v>
      </c>
      <c r="E253" s="6">
        <f t="shared" si="3"/>
        <v>0.91044956379927255</v>
      </c>
    </row>
    <row r="254" spans="1:5" s="3" customFormat="1">
      <c r="A254" s="2" t="s">
        <v>1256</v>
      </c>
      <c r="B254" s="13" t="s">
        <v>630</v>
      </c>
      <c r="C254" s="5">
        <v>0.98749276592726198</v>
      </c>
      <c r="D254" s="5">
        <v>0.83479722506179599</v>
      </c>
      <c r="E254" s="6">
        <f t="shared" si="3"/>
        <v>0.91114499549452899</v>
      </c>
    </row>
    <row r="255" spans="1:5" s="3" customFormat="1">
      <c r="A255" s="2" t="s">
        <v>1252</v>
      </c>
      <c r="B255" s="13" t="s">
        <v>33</v>
      </c>
      <c r="C255" s="5">
        <v>0.99629692517069202</v>
      </c>
      <c r="D255" s="5">
        <v>0.82720848335552</v>
      </c>
      <c r="E255" s="6">
        <f t="shared" si="3"/>
        <v>0.91175270426310595</v>
      </c>
    </row>
    <row r="256" spans="1:5" s="3" customFormat="1">
      <c r="A256" s="2" t="s">
        <v>1767</v>
      </c>
      <c r="B256" s="13" t="s">
        <v>643</v>
      </c>
      <c r="C256" s="5">
        <v>0.89284814687146297</v>
      </c>
      <c r="D256" s="5">
        <v>0.93267614969259005</v>
      </c>
      <c r="E256" s="6">
        <f t="shared" si="3"/>
        <v>0.91276214828202651</v>
      </c>
    </row>
    <row r="257" spans="1:5" s="3" customFormat="1">
      <c r="A257" s="2" t="s">
        <v>791</v>
      </c>
      <c r="B257" s="13" t="s">
        <v>1949</v>
      </c>
      <c r="C257" s="5">
        <v>1.06097246831437</v>
      </c>
      <c r="D257" s="5">
        <v>0.76486463707049801</v>
      </c>
      <c r="E257" s="6">
        <f t="shared" si="3"/>
        <v>0.91291855269243394</v>
      </c>
    </row>
    <row r="258" spans="1:5" s="3" customFormat="1" ht="21">
      <c r="A258" s="2" t="s">
        <v>1254</v>
      </c>
      <c r="B258" s="13" t="s">
        <v>364</v>
      </c>
      <c r="C258" s="5">
        <v>1.1414629529870199</v>
      </c>
      <c r="D258" s="5">
        <v>0.68679284677788299</v>
      </c>
      <c r="E258" s="6">
        <f t="shared" ref="E258:E321" si="4">+AVERAGE(C258:D258)</f>
        <v>0.91412789988245147</v>
      </c>
    </row>
    <row r="259" spans="1:5" s="3" customFormat="1">
      <c r="A259" s="2" t="s">
        <v>1149</v>
      </c>
      <c r="B259" s="13" t="s">
        <v>35</v>
      </c>
      <c r="C259" s="5">
        <v>1.1084765990884999</v>
      </c>
      <c r="D259" s="5">
        <v>0.72142118461938598</v>
      </c>
      <c r="E259" s="6">
        <f t="shared" si="4"/>
        <v>0.91494889185394301</v>
      </c>
    </row>
    <row r="260" spans="1:5" s="3" customFormat="1">
      <c r="A260" s="2" t="s">
        <v>128</v>
      </c>
      <c r="B260" s="13" t="s">
        <v>1970</v>
      </c>
      <c r="C260" s="5">
        <v>1.0061960535074901</v>
      </c>
      <c r="D260" s="5">
        <v>0.82542755649364696</v>
      </c>
      <c r="E260" s="6">
        <f t="shared" si="4"/>
        <v>0.91581180500056858</v>
      </c>
    </row>
    <row r="261" spans="1:5" s="3" customFormat="1" ht="21">
      <c r="A261" s="2" t="s">
        <v>1771</v>
      </c>
      <c r="B261" s="13" t="s">
        <v>661</v>
      </c>
      <c r="C261" s="5">
        <v>1.1245014849453401</v>
      </c>
      <c r="D261" s="5">
        <v>0.70834838798425104</v>
      </c>
      <c r="E261" s="6">
        <f t="shared" si="4"/>
        <v>0.91642493646479561</v>
      </c>
    </row>
    <row r="262" spans="1:5" s="3" customFormat="1">
      <c r="A262" s="2" t="s">
        <v>1161</v>
      </c>
      <c r="B262" s="13" t="s">
        <v>5</v>
      </c>
      <c r="C262" s="5">
        <v>1.10335220918007</v>
      </c>
      <c r="D262" s="5">
        <v>0.73002426359544303</v>
      </c>
      <c r="E262" s="6">
        <f t="shared" si="4"/>
        <v>0.91668823638775654</v>
      </c>
    </row>
    <row r="263" spans="1:5" s="3" customFormat="1">
      <c r="A263" s="2" t="s">
        <v>1162</v>
      </c>
      <c r="B263" s="13" t="s">
        <v>351</v>
      </c>
      <c r="C263" s="5">
        <v>0.91739727988812403</v>
      </c>
      <c r="D263" s="5">
        <v>0.91693726393238795</v>
      </c>
      <c r="E263" s="6">
        <f t="shared" si="4"/>
        <v>0.91716727191025593</v>
      </c>
    </row>
    <row r="264" spans="1:5" s="3" customFormat="1">
      <c r="A264" s="2" t="s">
        <v>1371</v>
      </c>
      <c r="B264" s="13" t="s">
        <v>1872</v>
      </c>
      <c r="C264" s="5">
        <v>1.01078175309588</v>
      </c>
      <c r="D264" s="5">
        <v>0.82410124080101699</v>
      </c>
      <c r="E264" s="6">
        <f t="shared" si="4"/>
        <v>0.91744149694844856</v>
      </c>
    </row>
    <row r="265" spans="1:5" s="3" customFormat="1" ht="21">
      <c r="A265" s="2" t="s">
        <v>1061</v>
      </c>
      <c r="B265" s="13" t="s">
        <v>815</v>
      </c>
      <c r="C265" s="5">
        <v>1.13068618279373</v>
      </c>
      <c r="D265" s="5">
        <v>0.70537086073259003</v>
      </c>
      <c r="E265" s="6">
        <f t="shared" si="4"/>
        <v>0.91802852176316008</v>
      </c>
    </row>
    <row r="266" spans="1:5" s="3" customFormat="1" ht="21">
      <c r="A266" s="2" t="s">
        <v>513</v>
      </c>
      <c r="B266" s="13" t="s">
        <v>882</v>
      </c>
      <c r="C266" s="5">
        <v>0.81069603302238702</v>
      </c>
      <c r="D266" s="5">
        <v>1.0258615547497101</v>
      </c>
      <c r="E266" s="6">
        <f t="shared" si="4"/>
        <v>0.91827879388604861</v>
      </c>
    </row>
    <row r="267" spans="1:5" s="3" customFormat="1" ht="21">
      <c r="A267" s="2" t="s">
        <v>1673</v>
      </c>
      <c r="B267" s="13" t="s">
        <v>681</v>
      </c>
      <c r="C267" s="5">
        <v>1.0957161196065599</v>
      </c>
      <c r="D267" s="5">
        <v>0.741366824893952</v>
      </c>
      <c r="E267" s="6">
        <f t="shared" si="4"/>
        <v>0.91854147225025595</v>
      </c>
    </row>
    <row r="268" spans="1:5" s="3" customFormat="1" ht="21">
      <c r="A268" s="2" t="s">
        <v>1088</v>
      </c>
      <c r="B268" s="13" t="s">
        <v>543</v>
      </c>
      <c r="C268" s="5">
        <v>0.67488743528623796</v>
      </c>
      <c r="D268" s="5">
        <v>1.1623369244803501</v>
      </c>
      <c r="E268" s="6">
        <f t="shared" si="4"/>
        <v>0.91861217988329402</v>
      </c>
    </row>
    <row r="269" spans="1:5" s="3" customFormat="1">
      <c r="A269" s="2" t="s">
        <v>1786</v>
      </c>
      <c r="B269" s="13" t="s">
        <v>1884</v>
      </c>
      <c r="C269" s="5">
        <v>1.1907074602029</v>
      </c>
      <c r="D269" s="5">
        <v>0.64673485670919195</v>
      </c>
      <c r="E269" s="6">
        <f t="shared" si="4"/>
        <v>0.91872115845604596</v>
      </c>
    </row>
    <row r="270" spans="1:5" s="3" customFormat="1">
      <c r="A270" s="2" t="s">
        <v>1370</v>
      </c>
      <c r="B270" s="13" t="s">
        <v>1871</v>
      </c>
      <c r="C270" s="5">
        <v>0.95969050236206399</v>
      </c>
      <c r="D270" s="5">
        <v>0.87794367509464</v>
      </c>
      <c r="E270" s="6">
        <f t="shared" si="4"/>
        <v>0.91881708872835199</v>
      </c>
    </row>
    <row r="271" spans="1:5" s="3" customFormat="1">
      <c r="A271" s="2" t="s">
        <v>948</v>
      </c>
      <c r="B271" s="13" t="s">
        <v>1417</v>
      </c>
      <c r="C271" s="5">
        <v>1.2471313506810799</v>
      </c>
      <c r="D271" s="5">
        <v>0.592087111560055</v>
      </c>
      <c r="E271" s="6">
        <f t="shared" si="4"/>
        <v>0.91960923112056747</v>
      </c>
    </row>
    <row r="272" spans="1:5" s="3" customFormat="1" ht="21">
      <c r="A272" s="2" t="s">
        <v>1756</v>
      </c>
      <c r="B272" s="13" t="s">
        <v>360</v>
      </c>
      <c r="C272" s="5">
        <v>1.10259183540848</v>
      </c>
      <c r="D272" s="5">
        <v>0.73787694216689304</v>
      </c>
      <c r="E272" s="6">
        <f t="shared" si="4"/>
        <v>0.92023438878768649</v>
      </c>
    </row>
    <row r="273" spans="1:5" s="3" customFormat="1">
      <c r="A273" s="2" t="s">
        <v>1190</v>
      </c>
      <c r="B273" s="13" t="s">
        <v>618</v>
      </c>
      <c r="C273" s="5">
        <v>1.13259502351823</v>
      </c>
      <c r="D273" s="5">
        <v>0.70813248418170205</v>
      </c>
      <c r="E273" s="6">
        <f t="shared" si="4"/>
        <v>0.92036375384996605</v>
      </c>
    </row>
    <row r="274" spans="1:5" s="3" customFormat="1">
      <c r="A274" s="2" t="s">
        <v>338</v>
      </c>
      <c r="B274" s="13" t="s">
        <v>1844</v>
      </c>
      <c r="C274" s="5">
        <v>1.0307595572791499</v>
      </c>
      <c r="D274" s="5">
        <v>0.813981995982757</v>
      </c>
      <c r="E274" s="6">
        <f t="shared" si="4"/>
        <v>0.92237077663095346</v>
      </c>
    </row>
    <row r="275" spans="1:5" s="3" customFormat="1" ht="21">
      <c r="A275" s="2" t="s">
        <v>1675</v>
      </c>
      <c r="B275" s="13" t="s">
        <v>876</v>
      </c>
      <c r="C275" s="5">
        <v>0.87952277910519905</v>
      </c>
      <c r="D275" s="5">
        <v>0.96571569036999905</v>
      </c>
      <c r="E275" s="6">
        <f t="shared" si="4"/>
        <v>0.92261923473759899</v>
      </c>
    </row>
    <row r="276" spans="1:5" s="3" customFormat="1" ht="21">
      <c r="A276" s="2" t="s">
        <v>1687</v>
      </c>
      <c r="B276" s="13" t="s">
        <v>657</v>
      </c>
      <c r="C276" s="5">
        <v>0.96571583382247195</v>
      </c>
      <c r="D276" s="5">
        <v>0.88079056055574301</v>
      </c>
      <c r="E276" s="6">
        <f t="shared" si="4"/>
        <v>0.92325319718910748</v>
      </c>
    </row>
    <row r="277" spans="1:5" s="3" customFormat="1">
      <c r="A277" s="2" t="s">
        <v>1016</v>
      </c>
      <c r="B277" s="13" t="s">
        <v>803</v>
      </c>
      <c r="C277" s="5">
        <v>1.03479511006012</v>
      </c>
      <c r="D277" s="5">
        <v>0.81192756047310499</v>
      </c>
      <c r="E277" s="6">
        <f t="shared" si="4"/>
        <v>0.92336133526661257</v>
      </c>
    </row>
    <row r="278" spans="1:5" s="3" customFormat="1">
      <c r="A278" s="2" t="s">
        <v>112</v>
      </c>
      <c r="B278" s="13" t="s">
        <v>161</v>
      </c>
      <c r="C278" s="5">
        <v>0.98840196430025795</v>
      </c>
      <c r="D278" s="5">
        <v>0.85887925399229503</v>
      </c>
      <c r="E278" s="6">
        <f t="shared" si="4"/>
        <v>0.92364060914627655</v>
      </c>
    </row>
    <row r="279" spans="1:5" s="3" customFormat="1">
      <c r="A279" s="2" t="s">
        <v>1708</v>
      </c>
      <c r="B279" s="13" t="s">
        <v>1482</v>
      </c>
      <c r="C279" s="5">
        <v>0.94894498810507799</v>
      </c>
      <c r="D279" s="5">
        <v>0.89846497217989796</v>
      </c>
      <c r="E279" s="6">
        <f t="shared" si="4"/>
        <v>0.92370498014248792</v>
      </c>
    </row>
    <row r="280" spans="1:5" s="3" customFormat="1">
      <c r="A280" s="2" t="s">
        <v>1087</v>
      </c>
      <c r="B280" s="13" t="s">
        <v>583</v>
      </c>
      <c r="C280" s="5">
        <v>0.89563718399907699</v>
      </c>
      <c r="D280" s="5">
        <v>0.95312489424342395</v>
      </c>
      <c r="E280" s="6">
        <f t="shared" si="4"/>
        <v>0.92438103912125047</v>
      </c>
    </row>
    <row r="281" spans="1:5" s="3" customFormat="1">
      <c r="A281" s="2" t="s">
        <v>1049</v>
      </c>
      <c r="B281" s="13" t="s">
        <v>1446</v>
      </c>
      <c r="C281" s="5">
        <v>1.1667080146914901</v>
      </c>
      <c r="D281" s="5">
        <v>0.68280466974626797</v>
      </c>
      <c r="E281" s="6">
        <f t="shared" si="4"/>
        <v>0.92475634221887903</v>
      </c>
    </row>
    <row r="282" spans="1:5" s="3" customFormat="1">
      <c r="A282" s="2" t="s">
        <v>1593</v>
      </c>
      <c r="B282" s="13" t="s">
        <v>720</v>
      </c>
      <c r="C282" s="5">
        <v>0.860799952598019</v>
      </c>
      <c r="D282" s="5">
        <v>0.98914613384502204</v>
      </c>
      <c r="E282" s="6">
        <f t="shared" si="4"/>
        <v>0.92497304322152052</v>
      </c>
    </row>
    <row r="283" spans="1:5" s="3" customFormat="1">
      <c r="A283" s="2" t="s">
        <v>1250</v>
      </c>
      <c r="B283" s="13" t="s">
        <v>83</v>
      </c>
      <c r="C283" s="5">
        <v>0.95271706771740805</v>
      </c>
      <c r="D283" s="5">
        <v>0.897463339040525</v>
      </c>
      <c r="E283" s="6">
        <f t="shared" si="4"/>
        <v>0.92509020337896652</v>
      </c>
    </row>
    <row r="284" spans="1:5" s="3" customFormat="1">
      <c r="A284" s="2" t="s">
        <v>1731</v>
      </c>
      <c r="B284" s="13" t="s">
        <v>499</v>
      </c>
      <c r="C284" s="5">
        <v>0.96560533375079605</v>
      </c>
      <c r="D284" s="5">
        <v>0.88515425259939295</v>
      </c>
      <c r="E284" s="6">
        <f t="shared" si="4"/>
        <v>0.92537979317509444</v>
      </c>
    </row>
    <row r="285" spans="1:5" s="3" customFormat="1">
      <c r="A285" s="2" t="s">
        <v>1172</v>
      </c>
      <c r="B285" s="13" t="s">
        <v>1941</v>
      </c>
      <c r="C285" s="5">
        <v>0.87926391974643103</v>
      </c>
      <c r="D285" s="5">
        <v>0.97273157447252001</v>
      </c>
      <c r="E285" s="6">
        <f t="shared" si="4"/>
        <v>0.92599774710947558</v>
      </c>
    </row>
    <row r="286" spans="1:5" s="3" customFormat="1">
      <c r="A286" s="2" t="s">
        <v>1226</v>
      </c>
      <c r="B286" s="13" t="s">
        <v>1905</v>
      </c>
      <c r="C286" s="5">
        <v>0.98655680919936695</v>
      </c>
      <c r="D286" s="5">
        <v>0.86670729156463999</v>
      </c>
      <c r="E286" s="6">
        <f t="shared" si="4"/>
        <v>0.92663205038200347</v>
      </c>
    </row>
    <row r="287" spans="1:5" s="3" customFormat="1">
      <c r="A287" s="2" t="s">
        <v>1050</v>
      </c>
      <c r="B287" s="13" t="s">
        <v>811</v>
      </c>
      <c r="C287" s="5">
        <v>1.0437904278300201</v>
      </c>
      <c r="D287" s="5">
        <v>0.80971484231466995</v>
      </c>
      <c r="E287" s="6">
        <f t="shared" si="4"/>
        <v>0.92675263507234495</v>
      </c>
    </row>
    <row r="288" spans="1:5" s="3" customFormat="1">
      <c r="A288" s="2" t="s">
        <v>1354</v>
      </c>
      <c r="B288" s="13" t="s">
        <v>877</v>
      </c>
      <c r="C288" s="5">
        <v>1.1141140378897301</v>
      </c>
      <c r="D288" s="5">
        <v>0.74327909210613896</v>
      </c>
      <c r="E288" s="6">
        <f t="shared" si="4"/>
        <v>0.92869656499793451</v>
      </c>
    </row>
    <row r="289" spans="1:5" s="3" customFormat="1">
      <c r="A289" s="2" t="s">
        <v>114</v>
      </c>
      <c r="B289" s="13" t="s">
        <v>859</v>
      </c>
      <c r="C289" s="5">
        <v>1.0987078762658999</v>
      </c>
      <c r="D289" s="5">
        <v>0.75875687937751402</v>
      </c>
      <c r="E289" s="6">
        <f t="shared" si="4"/>
        <v>0.92873237782170692</v>
      </c>
    </row>
    <row r="290" spans="1:5" s="3" customFormat="1">
      <c r="A290" s="2" t="s">
        <v>1359</v>
      </c>
      <c r="B290" s="13" t="s">
        <v>12</v>
      </c>
      <c r="C290" s="5">
        <v>0.97066334545255994</v>
      </c>
      <c r="D290" s="5">
        <v>0.88704108051335495</v>
      </c>
      <c r="E290" s="6">
        <f t="shared" si="4"/>
        <v>0.9288522129829575</v>
      </c>
    </row>
    <row r="291" spans="1:5" s="3" customFormat="1">
      <c r="A291" s="2" t="s">
        <v>1595</v>
      </c>
      <c r="B291" s="13" t="s">
        <v>1436</v>
      </c>
      <c r="C291" s="5">
        <v>1.4345544733745801</v>
      </c>
      <c r="D291" s="5">
        <v>0.42353700373707598</v>
      </c>
      <c r="E291" s="6">
        <f t="shared" si="4"/>
        <v>0.92904573855582806</v>
      </c>
    </row>
    <row r="292" spans="1:5" s="3" customFormat="1" ht="21">
      <c r="A292" s="2" t="s">
        <v>458</v>
      </c>
      <c r="B292" s="13" t="s">
        <v>860</v>
      </c>
      <c r="C292" s="5">
        <v>1.0135911946892699</v>
      </c>
      <c r="D292" s="5">
        <v>0.84492846460598903</v>
      </c>
      <c r="E292" s="6">
        <f t="shared" si="4"/>
        <v>0.92925982964762954</v>
      </c>
    </row>
    <row r="293" spans="1:5" s="3" customFormat="1" ht="21">
      <c r="A293" s="2" t="s">
        <v>519</v>
      </c>
      <c r="B293" s="13" t="s">
        <v>1863</v>
      </c>
      <c r="C293" s="5">
        <v>1.1539341339061</v>
      </c>
      <c r="D293" s="5">
        <v>0.70698242495284302</v>
      </c>
      <c r="E293" s="6">
        <f t="shared" si="4"/>
        <v>0.93045827942947157</v>
      </c>
    </row>
    <row r="294" spans="1:5" s="3" customFormat="1">
      <c r="A294" s="2" t="s">
        <v>1105</v>
      </c>
      <c r="B294" s="13" t="s">
        <v>277</v>
      </c>
      <c r="C294" s="5">
        <v>0.90925618607867897</v>
      </c>
      <c r="D294" s="5">
        <v>0.95303272088003199</v>
      </c>
      <c r="E294" s="6">
        <f t="shared" si="4"/>
        <v>0.93114445347935548</v>
      </c>
    </row>
    <row r="295" spans="1:5" s="3" customFormat="1">
      <c r="A295" s="2" t="s">
        <v>1212</v>
      </c>
      <c r="B295" s="13" t="s">
        <v>14</v>
      </c>
      <c r="C295" s="5">
        <v>0.92621345530632004</v>
      </c>
      <c r="D295" s="5">
        <v>0.936947939946985</v>
      </c>
      <c r="E295" s="6">
        <f t="shared" si="4"/>
        <v>0.93158069762665252</v>
      </c>
    </row>
    <row r="296" spans="1:5" s="3" customFormat="1" ht="21">
      <c r="A296" s="2" t="s">
        <v>1562</v>
      </c>
      <c r="B296" s="13" t="s">
        <v>431</v>
      </c>
      <c r="C296" s="5">
        <v>1.0694095318549699</v>
      </c>
      <c r="D296" s="5">
        <v>0.79596943920740004</v>
      </c>
      <c r="E296" s="6">
        <f t="shared" si="4"/>
        <v>0.93268948553118491</v>
      </c>
    </row>
    <row r="297" spans="1:5" s="3" customFormat="1">
      <c r="A297" s="2" t="s">
        <v>1696</v>
      </c>
      <c r="B297" s="13" t="s">
        <v>397</v>
      </c>
      <c r="C297" s="5">
        <v>1.2118430379460099</v>
      </c>
      <c r="D297" s="5">
        <v>0.65470000929594396</v>
      </c>
      <c r="E297" s="6">
        <f t="shared" si="4"/>
        <v>0.93327152362097698</v>
      </c>
    </row>
    <row r="298" spans="1:5" s="3" customFormat="1">
      <c r="A298" s="2" t="s">
        <v>817</v>
      </c>
      <c r="B298" s="13" t="s">
        <v>342</v>
      </c>
      <c r="C298" s="5">
        <v>1.1463246647428</v>
      </c>
      <c r="D298" s="5">
        <v>0.720848505410006</v>
      </c>
      <c r="E298" s="6">
        <f t="shared" si="4"/>
        <v>0.93358658507640302</v>
      </c>
    </row>
    <row r="299" spans="1:5" s="3" customFormat="1" ht="21">
      <c r="A299" s="2" t="s">
        <v>476</v>
      </c>
      <c r="B299" s="13" t="s">
        <v>26</v>
      </c>
      <c r="C299" s="5">
        <v>1.05513510078058</v>
      </c>
      <c r="D299" s="5">
        <v>0.81305818389963302</v>
      </c>
      <c r="E299" s="6">
        <f t="shared" si="4"/>
        <v>0.93409664234010648</v>
      </c>
    </row>
    <row r="300" spans="1:5" s="3" customFormat="1" ht="21">
      <c r="A300" s="2" t="s">
        <v>1137</v>
      </c>
      <c r="B300" s="13" t="s">
        <v>776</v>
      </c>
      <c r="C300" s="5">
        <v>0.97454244793205802</v>
      </c>
      <c r="D300" s="5">
        <v>0.89451808821161305</v>
      </c>
      <c r="E300" s="6">
        <f t="shared" si="4"/>
        <v>0.93453026807183548</v>
      </c>
    </row>
    <row r="301" spans="1:5" s="3" customFormat="1">
      <c r="A301" s="2" t="s">
        <v>1352</v>
      </c>
      <c r="B301" s="13" t="s">
        <v>1453</v>
      </c>
      <c r="C301" s="5">
        <v>0.67557416484038202</v>
      </c>
      <c r="D301" s="5">
        <v>1.1952719586456899</v>
      </c>
      <c r="E301" s="6">
        <f t="shared" si="4"/>
        <v>0.93542306174303591</v>
      </c>
    </row>
    <row r="302" spans="1:5" s="3" customFormat="1">
      <c r="A302" s="2" t="s">
        <v>106</v>
      </c>
      <c r="B302" s="13" t="s">
        <v>1449</v>
      </c>
      <c r="C302" s="5">
        <v>0.87530917898109695</v>
      </c>
      <c r="D302" s="5">
        <v>0.99788735385524996</v>
      </c>
      <c r="E302" s="6">
        <f t="shared" si="4"/>
        <v>0.93659826641817345</v>
      </c>
    </row>
    <row r="303" spans="1:5" s="3" customFormat="1">
      <c r="A303" s="2" t="s">
        <v>1404</v>
      </c>
      <c r="B303" s="13" t="s">
        <v>401</v>
      </c>
      <c r="C303" s="5">
        <v>1.05933939291454</v>
      </c>
      <c r="D303" s="5">
        <v>0.81390824184586297</v>
      </c>
      <c r="E303" s="6">
        <f t="shared" si="4"/>
        <v>0.93662381738020151</v>
      </c>
    </row>
    <row r="304" spans="1:5" s="3" customFormat="1">
      <c r="A304" s="2" t="s">
        <v>333</v>
      </c>
      <c r="B304" s="13" t="s">
        <v>88</v>
      </c>
      <c r="C304" s="5">
        <v>0.95272168463127205</v>
      </c>
      <c r="D304" s="5">
        <v>0.92133485216703004</v>
      </c>
      <c r="E304" s="6">
        <f t="shared" si="4"/>
        <v>0.9370282683991511</v>
      </c>
    </row>
    <row r="305" spans="1:5" s="3" customFormat="1" ht="21">
      <c r="A305" s="2" t="s">
        <v>1038</v>
      </c>
      <c r="B305" s="13" t="s">
        <v>731</v>
      </c>
      <c r="C305" s="5">
        <v>1.0548541410387999</v>
      </c>
      <c r="D305" s="5">
        <v>0.81950856409853901</v>
      </c>
      <c r="E305" s="6">
        <f t="shared" si="4"/>
        <v>0.93718135256866941</v>
      </c>
    </row>
    <row r="306" spans="1:5" s="3" customFormat="1" ht="21">
      <c r="A306" s="2" t="s">
        <v>1686</v>
      </c>
      <c r="B306" s="13" t="s">
        <v>605</v>
      </c>
      <c r="C306" s="5">
        <v>1.1367100693296199</v>
      </c>
      <c r="D306" s="5">
        <v>0.73765406762312402</v>
      </c>
      <c r="E306" s="6">
        <f t="shared" si="4"/>
        <v>0.93718206847637198</v>
      </c>
    </row>
    <row r="307" spans="1:5" s="3" customFormat="1">
      <c r="A307" s="2" t="s">
        <v>1398</v>
      </c>
      <c r="B307" s="13" t="s">
        <v>435</v>
      </c>
      <c r="C307" s="5">
        <v>0.74392600886493598</v>
      </c>
      <c r="D307" s="5">
        <v>1.13204896850741</v>
      </c>
      <c r="E307" s="6">
        <f t="shared" si="4"/>
        <v>0.93798748868617299</v>
      </c>
    </row>
    <row r="308" spans="1:5" s="3" customFormat="1">
      <c r="A308" s="2" t="s">
        <v>1115</v>
      </c>
      <c r="B308" s="13" t="s">
        <v>879</v>
      </c>
      <c r="C308" s="5">
        <v>1.0575421309932</v>
      </c>
      <c r="D308" s="5">
        <v>0.81860726442144205</v>
      </c>
      <c r="E308" s="6">
        <f t="shared" si="4"/>
        <v>0.9380746977073211</v>
      </c>
    </row>
    <row r="309" spans="1:5" s="3" customFormat="1">
      <c r="A309" s="2" t="s">
        <v>1384</v>
      </c>
      <c r="B309" s="13" t="s">
        <v>47</v>
      </c>
      <c r="C309" s="5">
        <v>1.09003661861791</v>
      </c>
      <c r="D309" s="5">
        <v>0.78627208632399403</v>
      </c>
      <c r="E309" s="6">
        <f t="shared" si="4"/>
        <v>0.93815435247095202</v>
      </c>
    </row>
    <row r="310" spans="1:5" s="3" customFormat="1" ht="21">
      <c r="A310" s="2" t="s">
        <v>1600</v>
      </c>
      <c r="B310" s="13" t="s">
        <v>868</v>
      </c>
      <c r="C310" s="5">
        <v>1.0921621486425199</v>
      </c>
      <c r="D310" s="5">
        <v>0.78490420197781596</v>
      </c>
      <c r="E310" s="6">
        <f t="shared" si="4"/>
        <v>0.938533175310168</v>
      </c>
    </row>
    <row r="311" spans="1:5" s="3" customFormat="1">
      <c r="A311" s="2" t="s">
        <v>965</v>
      </c>
      <c r="B311" s="13" t="s">
        <v>812</v>
      </c>
      <c r="C311" s="5">
        <v>0.79768088544051796</v>
      </c>
      <c r="D311" s="5">
        <v>1.08013641675393</v>
      </c>
      <c r="E311" s="6">
        <f t="shared" si="4"/>
        <v>0.93890865109722399</v>
      </c>
    </row>
    <row r="312" spans="1:5" s="3" customFormat="1">
      <c r="A312" s="2" t="s">
        <v>1170</v>
      </c>
      <c r="B312" s="13" t="s">
        <v>839</v>
      </c>
      <c r="C312" s="5">
        <v>1.15643343640628</v>
      </c>
      <c r="D312" s="5">
        <v>0.72193415233418301</v>
      </c>
      <c r="E312" s="6">
        <f t="shared" si="4"/>
        <v>0.93918379437023147</v>
      </c>
    </row>
    <row r="313" spans="1:5" s="3" customFormat="1" ht="21">
      <c r="A313" s="2" t="s">
        <v>1355</v>
      </c>
      <c r="B313" s="13" t="s">
        <v>542</v>
      </c>
      <c r="C313" s="5">
        <v>0.87584659411267496</v>
      </c>
      <c r="D313" s="5">
        <v>1.0030658669514501</v>
      </c>
      <c r="E313" s="6">
        <f t="shared" si="4"/>
        <v>0.93945623053206251</v>
      </c>
    </row>
    <row r="314" spans="1:5" s="3" customFormat="1">
      <c r="A314" s="2" t="s">
        <v>1235</v>
      </c>
      <c r="B314" s="13" t="s">
        <v>1896</v>
      </c>
      <c r="C314" s="5">
        <v>0.72297356310559902</v>
      </c>
      <c r="D314" s="5">
        <v>1.1565924619836501</v>
      </c>
      <c r="E314" s="6">
        <f t="shared" si="4"/>
        <v>0.93978301254462449</v>
      </c>
    </row>
    <row r="315" spans="1:5" s="3" customFormat="1">
      <c r="A315" s="2" t="s">
        <v>1396</v>
      </c>
      <c r="B315" s="13" t="s">
        <v>6</v>
      </c>
      <c r="C315" s="5">
        <v>1.1308117216345599</v>
      </c>
      <c r="D315" s="5">
        <v>0.750145090844066</v>
      </c>
      <c r="E315" s="6">
        <f t="shared" si="4"/>
        <v>0.940478406239313</v>
      </c>
    </row>
    <row r="316" spans="1:5" s="3" customFormat="1">
      <c r="A316" s="2" t="s">
        <v>788</v>
      </c>
      <c r="B316" s="13" t="s">
        <v>1837</v>
      </c>
      <c r="C316" s="5">
        <v>0.99283763424650395</v>
      </c>
      <c r="D316" s="5">
        <v>0.89015346165308096</v>
      </c>
      <c r="E316" s="6">
        <f t="shared" si="4"/>
        <v>0.9414955479497924</v>
      </c>
    </row>
    <row r="317" spans="1:5" s="3" customFormat="1">
      <c r="A317" s="2" t="s">
        <v>1338</v>
      </c>
      <c r="B317" s="13" t="s">
        <v>1817</v>
      </c>
      <c r="C317" s="5">
        <v>1.02757049561055</v>
      </c>
      <c r="D317" s="5">
        <v>0.85728608005121298</v>
      </c>
      <c r="E317" s="6">
        <f t="shared" si="4"/>
        <v>0.94242828783088151</v>
      </c>
    </row>
    <row r="318" spans="1:5" s="3" customFormat="1" ht="21">
      <c r="A318" s="2" t="s">
        <v>911</v>
      </c>
      <c r="B318" s="13" t="s">
        <v>173</v>
      </c>
      <c r="C318" s="5">
        <v>1.08093861657681</v>
      </c>
      <c r="D318" s="5">
        <v>0.80594018270781698</v>
      </c>
      <c r="E318" s="6">
        <f t="shared" si="4"/>
        <v>0.94343939964231349</v>
      </c>
    </row>
    <row r="319" spans="1:5" s="3" customFormat="1">
      <c r="A319" s="2" t="s">
        <v>1265</v>
      </c>
      <c r="B319" s="13" t="s">
        <v>466</v>
      </c>
      <c r="C319" s="5">
        <v>0.99226859896428898</v>
      </c>
      <c r="D319" s="5">
        <v>0.89468090591440097</v>
      </c>
      <c r="E319" s="6">
        <f t="shared" si="4"/>
        <v>0.94347475243934498</v>
      </c>
    </row>
    <row r="320" spans="1:5" s="3" customFormat="1">
      <c r="A320" s="2" t="s">
        <v>1402</v>
      </c>
      <c r="B320" s="13" t="s">
        <v>167</v>
      </c>
      <c r="C320" s="5">
        <v>0.941761015273891</v>
      </c>
      <c r="D320" s="5">
        <v>0.94688125239534304</v>
      </c>
      <c r="E320" s="6">
        <f t="shared" si="4"/>
        <v>0.94432113383461702</v>
      </c>
    </row>
    <row r="321" spans="1:5" s="3" customFormat="1">
      <c r="A321" s="2" t="s">
        <v>391</v>
      </c>
      <c r="B321" s="13" t="s">
        <v>309</v>
      </c>
      <c r="C321" s="5">
        <v>1.0122295721802901</v>
      </c>
      <c r="D321" s="5">
        <v>0.87710786617291103</v>
      </c>
      <c r="E321" s="6">
        <f t="shared" si="4"/>
        <v>0.94466871917660056</v>
      </c>
    </row>
    <row r="322" spans="1:5" s="3" customFormat="1">
      <c r="A322" s="2" t="s">
        <v>1286</v>
      </c>
      <c r="B322" s="13" t="s">
        <v>1823</v>
      </c>
      <c r="C322" s="5">
        <v>1.0276993897364399</v>
      </c>
      <c r="D322" s="5">
        <v>0.86224200829008601</v>
      </c>
      <c r="E322" s="6">
        <f t="shared" ref="E322:E385" si="5">+AVERAGE(C322:D322)</f>
        <v>0.94497069901326292</v>
      </c>
    </row>
    <row r="323" spans="1:5" s="3" customFormat="1" ht="21">
      <c r="A323" s="2" t="s">
        <v>1530</v>
      </c>
      <c r="B323" s="13" t="s">
        <v>767</v>
      </c>
      <c r="C323" s="5">
        <v>1.0223082773277601</v>
      </c>
      <c r="D323" s="5">
        <v>0.86813337216349695</v>
      </c>
      <c r="E323" s="6">
        <f t="shared" si="5"/>
        <v>0.94522082474562852</v>
      </c>
    </row>
    <row r="324" spans="1:5" s="3" customFormat="1">
      <c r="A324" s="2" t="s">
        <v>109</v>
      </c>
      <c r="B324" s="13" t="s">
        <v>1942</v>
      </c>
      <c r="C324" s="5">
        <v>0.98377688498235505</v>
      </c>
      <c r="D324" s="5">
        <v>0.90770744033069595</v>
      </c>
      <c r="E324" s="6">
        <f t="shared" si="5"/>
        <v>0.94574216265652544</v>
      </c>
    </row>
    <row r="325" spans="1:5" s="3" customFormat="1" ht="21">
      <c r="A325" s="2" t="s">
        <v>1709</v>
      </c>
      <c r="B325" s="13" t="s">
        <v>751</v>
      </c>
      <c r="C325" s="5">
        <v>0.53162791748213201</v>
      </c>
      <c r="D325" s="5">
        <v>1.3607619222723</v>
      </c>
      <c r="E325" s="6">
        <f t="shared" si="5"/>
        <v>0.94619491987721593</v>
      </c>
    </row>
    <row r="326" spans="1:5" s="3" customFormat="1" ht="21">
      <c r="A326" s="2" t="s">
        <v>1772</v>
      </c>
      <c r="B326" s="13" t="s">
        <v>18</v>
      </c>
      <c r="C326" s="5">
        <v>1.0659887285566501</v>
      </c>
      <c r="D326" s="5">
        <v>0.82793418273122599</v>
      </c>
      <c r="E326" s="6">
        <f t="shared" si="5"/>
        <v>0.94696145564393808</v>
      </c>
    </row>
    <row r="327" spans="1:5" s="3" customFormat="1">
      <c r="A327" s="2" t="s">
        <v>1531</v>
      </c>
      <c r="B327" s="13" t="s">
        <v>641</v>
      </c>
      <c r="C327" s="5">
        <v>1.2669824785200301</v>
      </c>
      <c r="D327" s="5">
        <v>0.62741428118745401</v>
      </c>
      <c r="E327" s="6">
        <f t="shared" si="5"/>
        <v>0.947198379853742</v>
      </c>
    </row>
    <row r="328" spans="1:5" s="3" customFormat="1">
      <c r="A328" s="2" t="s">
        <v>136</v>
      </c>
      <c r="B328" s="13" t="s">
        <v>1490</v>
      </c>
      <c r="C328" s="5">
        <v>0.86214623166235704</v>
      </c>
      <c r="D328" s="5">
        <v>1.03245612078285</v>
      </c>
      <c r="E328" s="6">
        <f t="shared" si="5"/>
        <v>0.94730117622260357</v>
      </c>
    </row>
    <row r="329" spans="1:5" s="3" customFormat="1">
      <c r="A329" s="2" t="s">
        <v>1318</v>
      </c>
      <c r="B329" s="13" t="s">
        <v>858</v>
      </c>
      <c r="C329" s="5">
        <v>1.0270590842080001</v>
      </c>
      <c r="D329" s="5">
        <v>0.86782826657825196</v>
      </c>
      <c r="E329" s="6">
        <f t="shared" si="5"/>
        <v>0.94744367539312602</v>
      </c>
    </row>
    <row r="330" spans="1:5" s="3" customFormat="1">
      <c r="A330" s="2" t="s">
        <v>382</v>
      </c>
      <c r="B330" s="13" t="s">
        <v>1913</v>
      </c>
      <c r="C330" s="5">
        <v>0.93754299037603295</v>
      </c>
      <c r="D330" s="5">
        <v>0.95846424432819499</v>
      </c>
      <c r="E330" s="6">
        <f t="shared" si="5"/>
        <v>0.94800361735211403</v>
      </c>
    </row>
    <row r="331" spans="1:5" s="3" customFormat="1">
      <c r="A331" s="2" t="s">
        <v>1151</v>
      </c>
      <c r="B331" s="13" t="s">
        <v>1471</v>
      </c>
      <c r="C331" s="5">
        <v>0.91258112705719396</v>
      </c>
      <c r="D331" s="5">
        <v>0.985341811139404</v>
      </c>
      <c r="E331" s="6">
        <f t="shared" si="5"/>
        <v>0.94896146909829904</v>
      </c>
    </row>
    <row r="332" spans="1:5" s="3" customFormat="1" ht="21">
      <c r="A332" s="2" t="s">
        <v>1546</v>
      </c>
      <c r="B332" s="13" t="s">
        <v>697</v>
      </c>
      <c r="C332" s="5">
        <v>0.73088172685187602</v>
      </c>
      <c r="D332" s="5">
        <v>1.16895061698935</v>
      </c>
      <c r="E332" s="6">
        <f t="shared" si="5"/>
        <v>0.94991617192061306</v>
      </c>
    </row>
    <row r="333" spans="1:5" s="3" customFormat="1">
      <c r="A333" s="2" t="s">
        <v>1330</v>
      </c>
      <c r="B333" s="13" t="s">
        <v>418</v>
      </c>
      <c r="C333" s="5">
        <v>1.09511846417084</v>
      </c>
      <c r="D333" s="5">
        <v>0.80492164701803703</v>
      </c>
      <c r="E333" s="6">
        <f t="shared" si="5"/>
        <v>0.95002005559443847</v>
      </c>
    </row>
    <row r="334" spans="1:5" s="3" customFormat="1" ht="21">
      <c r="A334" s="2" t="s">
        <v>1678</v>
      </c>
      <c r="B334" s="13" t="s">
        <v>1459</v>
      </c>
      <c r="C334" s="5">
        <v>1.10797011439728</v>
      </c>
      <c r="D334" s="5">
        <v>0.79345839555464304</v>
      </c>
      <c r="E334" s="6">
        <f t="shared" si="5"/>
        <v>0.95071425497596151</v>
      </c>
    </row>
    <row r="335" spans="1:5" s="3" customFormat="1">
      <c r="A335" s="2" t="s">
        <v>1732</v>
      </c>
      <c r="B335" s="13" t="s">
        <v>1960</v>
      </c>
      <c r="C335" s="5">
        <v>0.93294366056940303</v>
      </c>
      <c r="D335" s="5">
        <v>0.96919251318927502</v>
      </c>
      <c r="E335" s="6">
        <f t="shared" si="5"/>
        <v>0.95106808687933908</v>
      </c>
    </row>
    <row r="336" spans="1:5" s="3" customFormat="1">
      <c r="A336" s="2" t="s">
        <v>229</v>
      </c>
      <c r="B336" s="13" t="s">
        <v>140</v>
      </c>
      <c r="C336" s="5">
        <v>1.12049007133544</v>
      </c>
      <c r="D336" s="5">
        <v>0.78201885705609497</v>
      </c>
      <c r="E336" s="6">
        <f t="shared" si="5"/>
        <v>0.95125446419576742</v>
      </c>
    </row>
    <row r="337" spans="1:5" s="3" customFormat="1">
      <c r="A337" s="2" t="s">
        <v>1773</v>
      </c>
      <c r="B337" s="13" t="s">
        <v>1463</v>
      </c>
      <c r="C337" s="5">
        <v>0.85420462891705995</v>
      </c>
      <c r="D337" s="5">
        <v>1.0516029147766199</v>
      </c>
      <c r="E337" s="6">
        <f t="shared" si="5"/>
        <v>0.95290377184683994</v>
      </c>
    </row>
    <row r="338" spans="1:5" s="3" customFormat="1">
      <c r="A338" s="2" t="s">
        <v>1362</v>
      </c>
      <c r="B338" s="13" t="s">
        <v>40</v>
      </c>
      <c r="C338" s="5">
        <v>0.99834987625432503</v>
      </c>
      <c r="D338" s="5">
        <v>0.90817776324020105</v>
      </c>
      <c r="E338" s="6">
        <f t="shared" si="5"/>
        <v>0.95326381974726304</v>
      </c>
    </row>
    <row r="339" spans="1:5" s="3" customFormat="1">
      <c r="A339" s="2" t="s">
        <v>1518</v>
      </c>
      <c r="B339" s="13" t="s">
        <v>672</v>
      </c>
      <c r="C339" s="5">
        <v>1.0986362018478899</v>
      </c>
      <c r="D339" s="5">
        <v>0.80789219055474004</v>
      </c>
      <c r="E339" s="6">
        <f t="shared" si="5"/>
        <v>0.95326419620131497</v>
      </c>
    </row>
    <row r="340" spans="1:5" s="3" customFormat="1">
      <c r="A340" s="2" t="s">
        <v>1605</v>
      </c>
      <c r="B340" s="13" t="s">
        <v>1883</v>
      </c>
      <c r="C340" s="5">
        <v>0.89269286504263101</v>
      </c>
      <c r="D340" s="5">
        <v>1.0140354404235199</v>
      </c>
      <c r="E340" s="6">
        <f t="shared" si="5"/>
        <v>0.9533641527330754</v>
      </c>
    </row>
    <row r="341" spans="1:5" s="3" customFormat="1">
      <c r="A341" s="2" t="s">
        <v>1299</v>
      </c>
      <c r="B341" s="13" t="s">
        <v>737</v>
      </c>
      <c r="C341" s="5">
        <v>1.12462022428534</v>
      </c>
      <c r="D341" s="5">
        <v>0.78215683031717398</v>
      </c>
      <c r="E341" s="6">
        <f t="shared" si="5"/>
        <v>0.953388527301257</v>
      </c>
    </row>
    <row r="342" spans="1:5" s="3" customFormat="1">
      <c r="A342" s="2" t="s">
        <v>1138</v>
      </c>
      <c r="B342" s="13" t="s">
        <v>1421</v>
      </c>
      <c r="C342" s="5">
        <v>1.10782297792712</v>
      </c>
      <c r="D342" s="5">
        <v>0.79936841266148695</v>
      </c>
      <c r="E342" s="6">
        <f t="shared" si="5"/>
        <v>0.95359569529430344</v>
      </c>
    </row>
    <row r="343" spans="1:5" s="3" customFormat="1">
      <c r="A343" s="2" t="s">
        <v>1282</v>
      </c>
      <c r="B343" s="13" t="s">
        <v>1904</v>
      </c>
      <c r="C343" s="5">
        <v>1.10729064445495</v>
      </c>
      <c r="D343" s="5">
        <v>0.800416372817354</v>
      </c>
      <c r="E343" s="6">
        <f t="shared" si="5"/>
        <v>0.95385350863615193</v>
      </c>
    </row>
    <row r="344" spans="1:5" s="3" customFormat="1">
      <c r="A344" s="2" t="s">
        <v>1785</v>
      </c>
      <c r="B344" s="13" t="s">
        <v>1957</v>
      </c>
      <c r="C344" s="5">
        <v>0.82926229724650702</v>
      </c>
      <c r="D344" s="5">
        <v>1.07969687642514</v>
      </c>
      <c r="E344" s="6">
        <f t="shared" si="5"/>
        <v>0.95447958683582357</v>
      </c>
    </row>
    <row r="345" spans="1:5" s="3" customFormat="1" ht="21">
      <c r="A345" s="2" t="s">
        <v>1358</v>
      </c>
      <c r="B345" s="13" t="s">
        <v>1856</v>
      </c>
      <c r="C345" s="5">
        <v>1.0852371677763999</v>
      </c>
      <c r="D345" s="5">
        <v>0.82580273050971897</v>
      </c>
      <c r="E345" s="6">
        <f t="shared" si="5"/>
        <v>0.95551994914305949</v>
      </c>
    </row>
    <row r="346" spans="1:5" s="3" customFormat="1">
      <c r="A346" s="2" t="s">
        <v>1345</v>
      </c>
      <c r="B346" s="13" t="s">
        <v>71</v>
      </c>
      <c r="C346" s="5">
        <v>0.93445578190530099</v>
      </c>
      <c r="D346" s="5">
        <v>0.978427255951692</v>
      </c>
      <c r="E346" s="6">
        <f t="shared" si="5"/>
        <v>0.95644151892849649</v>
      </c>
    </row>
    <row r="347" spans="1:5" s="3" customFormat="1">
      <c r="A347" s="2" t="s">
        <v>1175</v>
      </c>
      <c r="B347" s="13" t="s">
        <v>409</v>
      </c>
      <c r="C347" s="5">
        <v>0.92709797795208604</v>
      </c>
      <c r="D347" s="5">
        <v>0.98823416858898805</v>
      </c>
      <c r="E347" s="6">
        <f t="shared" si="5"/>
        <v>0.9576660732705371</v>
      </c>
    </row>
    <row r="348" spans="1:5" s="3" customFormat="1" ht="21">
      <c r="A348" s="7" t="s">
        <v>568</v>
      </c>
      <c r="B348" s="14" t="s">
        <v>844</v>
      </c>
      <c r="C348" s="8">
        <v>1.1062542001245199</v>
      </c>
      <c r="D348" s="8">
        <v>0.81043938396869697</v>
      </c>
      <c r="E348" s="9">
        <f t="shared" si="5"/>
        <v>0.95834679204660844</v>
      </c>
    </row>
    <row r="349" spans="1:5" s="3" customFormat="1">
      <c r="A349" s="2" t="s">
        <v>1248</v>
      </c>
      <c r="B349" s="13" t="s">
        <v>96</v>
      </c>
      <c r="C349" s="5">
        <v>0.95455677556407104</v>
      </c>
      <c r="D349" s="5">
        <v>0.96370745073665498</v>
      </c>
      <c r="E349" s="6">
        <f t="shared" si="5"/>
        <v>0.95913211315036295</v>
      </c>
    </row>
    <row r="350" spans="1:5" s="3" customFormat="1">
      <c r="A350" s="2" t="s">
        <v>1541</v>
      </c>
      <c r="B350" s="13" t="s">
        <v>768</v>
      </c>
      <c r="C350" s="5">
        <v>0.95884490238234699</v>
      </c>
      <c r="D350" s="5">
        <v>0.96349640360747002</v>
      </c>
      <c r="E350" s="6">
        <f t="shared" si="5"/>
        <v>0.96117065299490845</v>
      </c>
    </row>
    <row r="351" spans="1:5" s="3" customFormat="1">
      <c r="A351" s="2" t="s">
        <v>1110</v>
      </c>
      <c r="B351" s="13" t="s">
        <v>138</v>
      </c>
      <c r="C351" s="5">
        <v>1.1227321913206401</v>
      </c>
      <c r="D351" s="5">
        <v>0.80208259740476195</v>
      </c>
      <c r="E351" s="6">
        <f t="shared" si="5"/>
        <v>0.96240739436270095</v>
      </c>
    </row>
    <row r="352" spans="1:5" s="3" customFormat="1" ht="21">
      <c r="A352" s="2" t="s">
        <v>228</v>
      </c>
      <c r="B352" s="13" t="s">
        <v>426</v>
      </c>
      <c r="C352" s="5">
        <v>1.12779854193929</v>
      </c>
      <c r="D352" s="5">
        <v>0.79887566061280801</v>
      </c>
      <c r="E352" s="6">
        <f t="shared" si="5"/>
        <v>0.96333710127604899</v>
      </c>
    </row>
    <row r="353" spans="1:5" s="3" customFormat="1">
      <c r="A353" s="2" t="s">
        <v>1761</v>
      </c>
      <c r="B353" s="13" t="s">
        <v>744</v>
      </c>
      <c r="C353" s="5">
        <v>0.98779180573083103</v>
      </c>
      <c r="D353" s="5">
        <v>0.93914887073806896</v>
      </c>
      <c r="E353" s="6">
        <f t="shared" si="5"/>
        <v>0.96347033823445005</v>
      </c>
    </row>
    <row r="354" spans="1:5" s="3" customFormat="1">
      <c r="A354" s="2" t="s">
        <v>1411</v>
      </c>
      <c r="B354" s="13" t="s">
        <v>492</v>
      </c>
      <c r="C354" s="5">
        <v>0.95602144740969897</v>
      </c>
      <c r="D354" s="5">
        <v>0.97103271230070798</v>
      </c>
      <c r="E354" s="6">
        <f t="shared" si="5"/>
        <v>0.96352707985520347</v>
      </c>
    </row>
    <row r="355" spans="1:5" s="3" customFormat="1">
      <c r="A355" s="2" t="s">
        <v>898</v>
      </c>
      <c r="B355" s="13" t="s">
        <v>1511</v>
      </c>
      <c r="C355" s="5">
        <v>1.0895339383209499</v>
      </c>
      <c r="D355" s="5">
        <v>0.83855534190321601</v>
      </c>
      <c r="E355" s="6">
        <f t="shared" si="5"/>
        <v>0.96404464011208302</v>
      </c>
    </row>
    <row r="356" spans="1:5" s="3" customFormat="1">
      <c r="A356" s="2" t="s">
        <v>1712</v>
      </c>
      <c r="B356" s="13" t="s">
        <v>1902</v>
      </c>
      <c r="C356" s="5">
        <v>1.07979748757757</v>
      </c>
      <c r="D356" s="5">
        <v>0.84890862127351097</v>
      </c>
      <c r="E356" s="6">
        <f t="shared" si="5"/>
        <v>0.96435305442554053</v>
      </c>
    </row>
    <row r="357" spans="1:5" s="3" customFormat="1">
      <c r="A357" s="2" t="s">
        <v>1410</v>
      </c>
      <c r="B357" s="13" t="s">
        <v>1899</v>
      </c>
      <c r="C357" s="5">
        <v>1.1211737574843199</v>
      </c>
      <c r="D357" s="5">
        <v>0.80972034778862001</v>
      </c>
      <c r="E357" s="6">
        <f t="shared" si="5"/>
        <v>0.96544705263647002</v>
      </c>
    </row>
    <row r="358" spans="1:5" s="3" customFormat="1">
      <c r="A358" s="2" t="s">
        <v>452</v>
      </c>
      <c r="B358" s="13" t="s">
        <v>209</v>
      </c>
      <c r="C358" s="5">
        <v>0.90306113386840403</v>
      </c>
      <c r="D358" s="5">
        <v>1.0279142031158699</v>
      </c>
      <c r="E358" s="6">
        <f t="shared" si="5"/>
        <v>0.96548766849213696</v>
      </c>
    </row>
    <row r="359" spans="1:5" s="3" customFormat="1">
      <c r="A359" s="2" t="s">
        <v>1363</v>
      </c>
      <c r="B359" s="13" t="s">
        <v>1</v>
      </c>
      <c r="C359" s="5">
        <v>1.1336284157783201</v>
      </c>
      <c r="D359" s="5">
        <v>0.79906386226802095</v>
      </c>
      <c r="E359" s="6">
        <f t="shared" si="5"/>
        <v>0.96634613902317046</v>
      </c>
    </row>
    <row r="360" spans="1:5" s="3" customFormat="1">
      <c r="A360" s="2" t="s">
        <v>1685</v>
      </c>
      <c r="B360" s="13" t="s">
        <v>875</v>
      </c>
      <c r="C360" s="5">
        <v>1.2830223469581301</v>
      </c>
      <c r="D360" s="5">
        <v>0.650282178931197</v>
      </c>
      <c r="E360" s="6">
        <f t="shared" si="5"/>
        <v>0.96665226294466355</v>
      </c>
    </row>
    <row r="361" spans="1:5" s="3" customFormat="1">
      <c r="A361" s="2" t="s">
        <v>932</v>
      </c>
      <c r="B361" s="13" t="s">
        <v>1879</v>
      </c>
      <c r="C361" s="5">
        <v>1.2223985444041401</v>
      </c>
      <c r="D361" s="5">
        <v>0.71132346818221304</v>
      </c>
      <c r="E361" s="6">
        <f t="shared" si="5"/>
        <v>0.96686100629317662</v>
      </c>
    </row>
    <row r="362" spans="1:5" s="3" customFormat="1">
      <c r="A362" s="2" t="s">
        <v>1074</v>
      </c>
      <c r="B362" s="13" t="s">
        <v>2004</v>
      </c>
      <c r="C362" s="5">
        <v>1.1049385148634601</v>
      </c>
      <c r="D362" s="5">
        <v>0.82907601995764402</v>
      </c>
      <c r="E362" s="6">
        <f t="shared" si="5"/>
        <v>0.9670072674105521</v>
      </c>
    </row>
    <row r="363" spans="1:5" s="3" customFormat="1">
      <c r="A363" s="2" t="s">
        <v>1392</v>
      </c>
      <c r="B363" s="13" t="s">
        <v>1966</v>
      </c>
      <c r="C363" s="5">
        <v>1.0945165354298501</v>
      </c>
      <c r="D363" s="5">
        <v>0.84093776404768805</v>
      </c>
      <c r="E363" s="6">
        <f t="shared" si="5"/>
        <v>0.96772714973876905</v>
      </c>
    </row>
    <row r="364" spans="1:5" s="3" customFormat="1" ht="21">
      <c r="A364" s="2" t="s">
        <v>1399</v>
      </c>
      <c r="B364" s="13" t="s">
        <v>505</v>
      </c>
      <c r="C364" s="5">
        <v>1.0192410008734401</v>
      </c>
      <c r="D364" s="5">
        <v>0.91748988396664</v>
      </c>
      <c r="E364" s="6">
        <f t="shared" si="5"/>
        <v>0.96836544242004008</v>
      </c>
    </row>
    <row r="365" spans="1:5" s="3" customFormat="1">
      <c r="A365" s="2" t="s">
        <v>1723</v>
      </c>
      <c r="B365" s="13" t="s">
        <v>701</v>
      </c>
      <c r="C365" s="5">
        <v>1.23418468685267</v>
      </c>
      <c r="D365" s="5">
        <v>0.70360974945243204</v>
      </c>
      <c r="E365" s="6">
        <f t="shared" si="5"/>
        <v>0.96889721815255103</v>
      </c>
    </row>
    <row r="366" spans="1:5" s="3" customFormat="1">
      <c r="A366" s="2" t="s">
        <v>1270</v>
      </c>
      <c r="B366" s="13" t="s">
        <v>1866</v>
      </c>
      <c r="C366" s="5">
        <v>1.5371292255772899</v>
      </c>
      <c r="D366" s="5">
        <v>0.402796636023663</v>
      </c>
      <c r="E366" s="6">
        <f t="shared" si="5"/>
        <v>0.96996293080047646</v>
      </c>
    </row>
    <row r="367" spans="1:5" s="3" customFormat="1">
      <c r="A367" s="2" t="s">
        <v>1334</v>
      </c>
      <c r="B367" s="13" t="s">
        <v>1824</v>
      </c>
      <c r="C367" s="5">
        <v>1.10325093048884</v>
      </c>
      <c r="D367" s="5">
        <v>0.83733092255521302</v>
      </c>
      <c r="E367" s="6">
        <f t="shared" si="5"/>
        <v>0.97029092652202653</v>
      </c>
    </row>
    <row r="368" spans="1:5" s="3" customFormat="1">
      <c r="A368" s="2" t="s">
        <v>1682</v>
      </c>
      <c r="B368" s="13" t="s">
        <v>146</v>
      </c>
      <c r="C368" s="5">
        <v>0.861864315489</v>
      </c>
      <c r="D368" s="5">
        <v>1.0790329328931401</v>
      </c>
      <c r="E368" s="6">
        <f t="shared" si="5"/>
        <v>0.97044862419107003</v>
      </c>
    </row>
    <row r="369" spans="1:5" s="3" customFormat="1">
      <c r="A369" s="2" t="s">
        <v>1153</v>
      </c>
      <c r="B369" s="13" t="s">
        <v>659</v>
      </c>
      <c r="C369" s="5">
        <v>1.11788605287094</v>
      </c>
      <c r="D369" s="5">
        <v>0.82361494936489599</v>
      </c>
      <c r="E369" s="6">
        <f t="shared" si="5"/>
        <v>0.97075050111791805</v>
      </c>
    </row>
    <row r="370" spans="1:5" s="3" customFormat="1">
      <c r="A370" s="2" t="s">
        <v>1592</v>
      </c>
      <c r="B370" s="13" t="s">
        <v>398</v>
      </c>
      <c r="C370" s="5">
        <v>1.1769269015810799</v>
      </c>
      <c r="D370" s="5">
        <v>0.765016100771719</v>
      </c>
      <c r="E370" s="6">
        <f t="shared" si="5"/>
        <v>0.97097150117639952</v>
      </c>
    </row>
    <row r="371" spans="1:5" s="3" customFormat="1">
      <c r="A371" s="2" t="s">
        <v>1194</v>
      </c>
      <c r="B371" s="13" t="s">
        <v>4</v>
      </c>
      <c r="C371" s="5">
        <v>1.2026259812226501</v>
      </c>
      <c r="D371" s="5">
        <v>0.73952515077785597</v>
      </c>
      <c r="E371" s="6">
        <f t="shared" si="5"/>
        <v>0.97107556600025302</v>
      </c>
    </row>
    <row r="372" spans="1:5" s="3" customFormat="1" ht="21">
      <c r="A372" s="2" t="s">
        <v>508</v>
      </c>
      <c r="B372" s="13" t="s">
        <v>1805</v>
      </c>
      <c r="C372" s="5">
        <v>0.80028967319695898</v>
      </c>
      <c r="D372" s="5">
        <v>1.14341556337393</v>
      </c>
      <c r="E372" s="6">
        <f t="shared" si="5"/>
        <v>0.97185261828544456</v>
      </c>
    </row>
    <row r="373" spans="1:5" s="3" customFormat="1">
      <c r="A373" s="2" t="s">
        <v>1740</v>
      </c>
      <c r="B373" s="13" t="s">
        <v>1861</v>
      </c>
      <c r="C373" s="5">
        <v>0.81409560098340605</v>
      </c>
      <c r="D373" s="5">
        <v>1.1298157435681999</v>
      </c>
      <c r="E373" s="6">
        <f t="shared" si="5"/>
        <v>0.97195567227580293</v>
      </c>
    </row>
    <row r="374" spans="1:5" s="3" customFormat="1" ht="21">
      <c r="A374" s="2" t="s">
        <v>1661</v>
      </c>
      <c r="B374" s="13" t="s">
        <v>433</v>
      </c>
      <c r="C374" s="5">
        <v>1.0783227962019299</v>
      </c>
      <c r="D374" s="5">
        <v>0.866607365610501</v>
      </c>
      <c r="E374" s="6">
        <f t="shared" si="5"/>
        <v>0.97246508090621542</v>
      </c>
    </row>
    <row r="375" spans="1:5" s="3" customFormat="1">
      <c r="A375" s="2" t="s">
        <v>1734</v>
      </c>
      <c r="B375" s="13" t="s">
        <v>704</v>
      </c>
      <c r="C375" s="5">
        <v>0.95046164789004395</v>
      </c>
      <c r="D375" s="5">
        <v>0.994548186246486</v>
      </c>
      <c r="E375" s="6">
        <f t="shared" si="5"/>
        <v>0.97250491706826492</v>
      </c>
    </row>
    <row r="376" spans="1:5" s="3" customFormat="1">
      <c r="A376" s="2" t="s">
        <v>1743</v>
      </c>
      <c r="B376" s="13" t="s">
        <v>1431</v>
      </c>
      <c r="C376" s="5">
        <v>1.1032814968226601</v>
      </c>
      <c r="D376" s="5">
        <v>0.84190524362473096</v>
      </c>
      <c r="E376" s="6">
        <f t="shared" si="5"/>
        <v>0.97259337022369552</v>
      </c>
    </row>
    <row r="377" spans="1:5" s="3" customFormat="1" ht="21">
      <c r="A377" s="2" t="s">
        <v>1524</v>
      </c>
      <c r="B377" s="13" t="s">
        <v>156</v>
      </c>
      <c r="C377" s="5">
        <v>1.2056283883616701</v>
      </c>
      <c r="D377" s="5">
        <v>0.73967008497096598</v>
      </c>
      <c r="E377" s="6">
        <f t="shared" si="5"/>
        <v>0.97264923666631797</v>
      </c>
    </row>
    <row r="378" spans="1:5" s="3" customFormat="1" ht="21">
      <c r="A378" s="2" t="s">
        <v>1155</v>
      </c>
      <c r="B378" s="13" t="s">
        <v>1456</v>
      </c>
      <c r="C378" s="5">
        <v>1.08241049456634</v>
      </c>
      <c r="D378" s="5">
        <v>0.86359764228005798</v>
      </c>
      <c r="E378" s="6">
        <f t="shared" si="5"/>
        <v>0.97300406842319898</v>
      </c>
    </row>
    <row r="379" spans="1:5" s="3" customFormat="1">
      <c r="A379" s="2" t="s">
        <v>1666</v>
      </c>
      <c r="B379" s="13" t="s">
        <v>1485</v>
      </c>
      <c r="C379" s="5">
        <v>0.863426466861135</v>
      </c>
      <c r="D379" s="5">
        <v>1.08517796595837</v>
      </c>
      <c r="E379" s="6">
        <f t="shared" si="5"/>
        <v>0.97430221640975256</v>
      </c>
    </row>
    <row r="380" spans="1:5" s="3" customFormat="1">
      <c r="A380" s="2" t="s">
        <v>1180</v>
      </c>
      <c r="B380" s="13" t="s">
        <v>67</v>
      </c>
      <c r="C380" s="5">
        <v>0.94520837287720005</v>
      </c>
      <c r="D380" s="5">
        <v>1.0037242826724999</v>
      </c>
      <c r="E380" s="6">
        <f t="shared" si="5"/>
        <v>0.97446632777484998</v>
      </c>
    </row>
    <row r="381" spans="1:5" s="3" customFormat="1">
      <c r="A381" s="2" t="s">
        <v>1293</v>
      </c>
      <c r="B381" s="13" t="s">
        <v>538</v>
      </c>
      <c r="C381" s="5">
        <v>0.94938560920250603</v>
      </c>
      <c r="D381" s="5">
        <v>1.0001333662959899</v>
      </c>
      <c r="E381" s="6">
        <f t="shared" si="5"/>
        <v>0.97475948774924803</v>
      </c>
    </row>
    <row r="382" spans="1:5" s="3" customFormat="1" ht="21">
      <c r="A382" s="2" t="s">
        <v>1777</v>
      </c>
      <c r="B382" s="13" t="s">
        <v>432</v>
      </c>
      <c r="C382" s="5">
        <v>1.2119648242936401</v>
      </c>
      <c r="D382" s="5">
        <v>0.73906228590435596</v>
      </c>
      <c r="E382" s="6">
        <f t="shared" si="5"/>
        <v>0.97551355509899795</v>
      </c>
    </row>
    <row r="383" spans="1:5" s="3" customFormat="1">
      <c r="A383" s="2" t="s">
        <v>1720</v>
      </c>
      <c r="B383" s="13" t="s">
        <v>163</v>
      </c>
      <c r="C383" s="5">
        <v>0.85134788909403902</v>
      </c>
      <c r="D383" s="5">
        <v>1.10095014271487</v>
      </c>
      <c r="E383" s="6">
        <f t="shared" si="5"/>
        <v>0.97614901590445458</v>
      </c>
    </row>
    <row r="384" spans="1:5" s="3" customFormat="1">
      <c r="A384" s="2" t="s">
        <v>1634</v>
      </c>
      <c r="B384" s="13" t="s">
        <v>246</v>
      </c>
      <c r="C384" s="5">
        <v>1.3407483263828901</v>
      </c>
      <c r="D384" s="5">
        <v>0.61220902043484104</v>
      </c>
      <c r="E384" s="6">
        <f t="shared" si="5"/>
        <v>0.97647867340886552</v>
      </c>
    </row>
    <row r="385" spans="1:5" s="3" customFormat="1">
      <c r="A385" s="2" t="s">
        <v>1757</v>
      </c>
      <c r="B385" s="13" t="s">
        <v>215</v>
      </c>
      <c r="C385" s="5">
        <v>1.1281615110116101</v>
      </c>
      <c r="D385" s="5">
        <v>0.825282283921143</v>
      </c>
      <c r="E385" s="6">
        <f t="shared" si="5"/>
        <v>0.9767218974663765</v>
      </c>
    </row>
    <row r="386" spans="1:5" s="3" customFormat="1">
      <c r="A386" s="2" t="s">
        <v>1283</v>
      </c>
      <c r="B386" s="13" t="s">
        <v>1900</v>
      </c>
      <c r="C386" s="5">
        <v>1.0944757693093501</v>
      </c>
      <c r="D386" s="5">
        <v>0.86097634395426104</v>
      </c>
      <c r="E386" s="6">
        <f t="shared" ref="E386:E449" si="6">+AVERAGE(C386:D386)</f>
        <v>0.97772605663180556</v>
      </c>
    </row>
    <row r="387" spans="1:5" s="3" customFormat="1" ht="21">
      <c r="A387" s="2" t="s">
        <v>1525</v>
      </c>
      <c r="B387" s="13" t="s">
        <v>10</v>
      </c>
      <c r="C387" s="5">
        <v>0.88241635996031798</v>
      </c>
      <c r="D387" s="5">
        <v>1.0732176606313</v>
      </c>
      <c r="E387" s="6">
        <f t="shared" si="6"/>
        <v>0.97781701029580903</v>
      </c>
    </row>
    <row r="388" spans="1:5" s="3" customFormat="1" ht="21">
      <c r="A388" s="2" t="s">
        <v>916</v>
      </c>
      <c r="B388" s="13" t="s">
        <v>1510</v>
      </c>
      <c r="C388" s="5">
        <v>1.06284012224288</v>
      </c>
      <c r="D388" s="5">
        <v>0.89451349185222595</v>
      </c>
      <c r="E388" s="6">
        <f t="shared" si="6"/>
        <v>0.978676807047553</v>
      </c>
    </row>
    <row r="389" spans="1:5" s="3" customFormat="1" ht="21">
      <c r="A389" s="2" t="s">
        <v>1668</v>
      </c>
      <c r="B389" s="13" t="s">
        <v>316</v>
      </c>
      <c r="C389" s="5">
        <v>1.1245260558178001</v>
      </c>
      <c r="D389" s="5">
        <v>0.83284616147899904</v>
      </c>
      <c r="E389" s="6">
        <f t="shared" si="6"/>
        <v>0.97868610864839956</v>
      </c>
    </row>
    <row r="390" spans="1:5" s="3" customFormat="1">
      <c r="A390" s="2" t="s">
        <v>1547</v>
      </c>
      <c r="B390" s="13" t="s">
        <v>715</v>
      </c>
      <c r="C390" s="5">
        <v>0.82739786478685096</v>
      </c>
      <c r="D390" s="5">
        <v>1.1301849178002901</v>
      </c>
      <c r="E390" s="6">
        <f t="shared" si="6"/>
        <v>0.97879139129357051</v>
      </c>
    </row>
    <row r="391" spans="1:5" s="3" customFormat="1">
      <c r="A391" s="2" t="s">
        <v>1646</v>
      </c>
      <c r="B391" s="13" t="s">
        <v>2003</v>
      </c>
      <c r="C391" s="5">
        <v>0.83357828203442097</v>
      </c>
      <c r="D391" s="5">
        <v>1.1285621717541301</v>
      </c>
      <c r="E391" s="6">
        <f t="shared" si="6"/>
        <v>0.98107022689427548</v>
      </c>
    </row>
    <row r="392" spans="1:5" s="3" customFormat="1" ht="21">
      <c r="A392" s="2" t="s">
        <v>1615</v>
      </c>
      <c r="B392" s="13" t="s">
        <v>758</v>
      </c>
      <c r="C392" s="5">
        <v>1.021657576757</v>
      </c>
      <c r="D392" s="5">
        <v>0.94055927353150304</v>
      </c>
      <c r="E392" s="6">
        <f t="shared" si="6"/>
        <v>0.98110842514425145</v>
      </c>
    </row>
    <row r="393" spans="1:5" s="3" customFormat="1">
      <c r="A393" s="2" t="s">
        <v>1329</v>
      </c>
      <c r="B393" s="13" t="s">
        <v>168</v>
      </c>
      <c r="C393" s="5">
        <v>0.91866133994267996</v>
      </c>
      <c r="D393" s="5">
        <v>1.0436999575577399</v>
      </c>
      <c r="E393" s="6">
        <f t="shared" si="6"/>
        <v>0.98118064875020994</v>
      </c>
    </row>
    <row r="394" spans="1:5" s="3" customFormat="1" ht="21">
      <c r="A394" s="2" t="s">
        <v>444</v>
      </c>
      <c r="B394" s="13" t="s">
        <v>1812</v>
      </c>
      <c r="C394" s="5">
        <v>0.62181136043082097</v>
      </c>
      <c r="D394" s="5">
        <v>1.3408309206989699</v>
      </c>
      <c r="E394" s="6">
        <f t="shared" si="6"/>
        <v>0.98132114056489539</v>
      </c>
    </row>
    <row r="395" spans="1:5" s="3" customFormat="1" ht="21">
      <c r="A395" s="2" t="s">
        <v>235</v>
      </c>
      <c r="B395" s="13" t="s">
        <v>9</v>
      </c>
      <c r="C395" s="5">
        <v>1.11389289270281</v>
      </c>
      <c r="D395" s="5">
        <v>0.84951782819258803</v>
      </c>
      <c r="E395" s="6">
        <f t="shared" si="6"/>
        <v>0.98170536044769907</v>
      </c>
    </row>
    <row r="396" spans="1:5" s="3" customFormat="1">
      <c r="A396" s="2" t="s">
        <v>370</v>
      </c>
      <c r="B396" s="13" t="s">
        <v>86</v>
      </c>
      <c r="C396" s="5">
        <v>1.0101397303058901</v>
      </c>
      <c r="D396" s="5">
        <v>0.95446409053261005</v>
      </c>
      <c r="E396" s="6">
        <f t="shared" si="6"/>
        <v>0.98230191041925008</v>
      </c>
    </row>
    <row r="397" spans="1:5" s="3" customFormat="1">
      <c r="A397" s="2" t="s">
        <v>1688</v>
      </c>
      <c r="B397" s="13" t="s">
        <v>705</v>
      </c>
      <c r="C397" s="5">
        <v>1.24731099879854</v>
      </c>
      <c r="D397" s="5">
        <v>0.71731636684030398</v>
      </c>
      <c r="E397" s="6">
        <f t="shared" si="6"/>
        <v>0.982313682819422</v>
      </c>
    </row>
    <row r="398" spans="1:5" s="3" customFormat="1" ht="21">
      <c r="A398" s="2" t="s">
        <v>1760</v>
      </c>
      <c r="B398" s="13" t="s">
        <v>497</v>
      </c>
      <c r="C398" s="5">
        <v>1.1252353222907101</v>
      </c>
      <c r="D398" s="5">
        <v>0.839805457618233</v>
      </c>
      <c r="E398" s="6">
        <f t="shared" si="6"/>
        <v>0.98252038995447155</v>
      </c>
    </row>
    <row r="399" spans="1:5" s="3" customFormat="1">
      <c r="A399" s="2" t="s">
        <v>1376</v>
      </c>
      <c r="B399" s="13" t="s">
        <v>99</v>
      </c>
      <c r="C399" s="5">
        <v>0.88476164945222802</v>
      </c>
      <c r="D399" s="5">
        <v>1.08029909722052</v>
      </c>
      <c r="E399" s="6">
        <f t="shared" si="6"/>
        <v>0.98253037333637394</v>
      </c>
    </row>
    <row r="400" spans="1:5" s="3" customFormat="1">
      <c r="A400" s="2" t="s">
        <v>960</v>
      </c>
      <c r="B400" s="13" t="s">
        <v>724</v>
      </c>
      <c r="C400" s="5">
        <v>1.45620724194087</v>
      </c>
      <c r="D400" s="5">
        <v>0.50899435344520005</v>
      </c>
      <c r="E400" s="6">
        <f t="shared" si="6"/>
        <v>0.9826007976930351</v>
      </c>
    </row>
    <row r="401" spans="1:5" s="3" customFormat="1">
      <c r="A401" s="2" t="s">
        <v>1132</v>
      </c>
      <c r="B401" s="13" t="s">
        <v>693</v>
      </c>
      <c r="C401" s="5">
        <v>1.00692174139333</v>
      </c>
      <c r="D401" s="5">
        <v>0.95916332490434797</v>
      </c>
      <c r="E401" s="6">
        <f t="shared" si="6"/>
        <v>0.98304253314883905</v>
      </c>
    </row>
    <row r="402" spans="1:5" s="3" customFormat="1" ht="21">
      <c r="A402" s="2" t="s">
        <v>1769</v>
      </c>
      <c r="B402" s="13" t="s">
        <v>683</v>
      </c>
      <c r="C402" s="5">
        <v>0.76630318594206603</v>
      </c>
      <c r="D402" s="5">
        <v>1.1999124804655601</v>
      </c>
      <c r="E402" s="6">
        <f t="shared" si="6"/>
        <v>0.98310783320381301</v>
      </c>
    </row>
    <row r="403" spans="1:5" s="3" customFormat="1">
      <c r="A403" s="2" t="s">
        <v>1339</v>
      </c>
      <c r="B403" s="13" t="s">
        <v>177</v>
      </c>
      <c r="C403" s="5">
        <v>1.17530372405247</v>
      </c>
      <c r="D403" s="5">
        <v>0.79187343953971101</v>
      </c>
      <c r="E403" s="6">
        <f t="shared" si="6"/>
        <v>0.98358858179609054</v>
      </c>
    </row>
    <row r="404" spans="1:5" s="3" customFormat="1">
      <c r="A404" s="2" t="s">
        <v>1515</v>
      </c>
      <c r="B404" s="13" t="s">
        <v>615</v>
      </c>
      <c r="C404" s="5">
        <v>1.0608403237405799</v>
      </c>
      <c r="D404" s="5">
        <v>0.90692825077302497</v>
      </c>
      <c r="E404" s="6">
        <f t="shared" si="6"/>
        <v>0.98388428725680244</v>
      </c>
    </row>
    <row r="405" spans="1:5" s="3" customFormat="1">
      <c r="A405" s="2" t="s">
        <v>374</v>
      </c>
      <c r="B405" s="13" t="s">
        <v>442</v>
      </c>
      <c r="C405" s="5">
        <v>0.98027311620182001</v>
      </c>
      <c r="D405" s="5">
        <v>0.98767469362979499</v>
      </c>
      <c r="E405" s="6">
        <f t="shared" si="6"/>
        <v>0.9839739049158075</v>
      </c>
    </row>
    <row r="406" spans="1:5" s="3" customFormat="1">
      <c r="A406" s="2" t="s">
        <v>1343</v>
      </c>
      <c r="B406" s="13" t="s">
        <v>723</v>
      </c>
      <c r="C406" s="5">
        <v>1.1748633034171601</v>
      </c>
      <c r="D406" s="5">
        <v>0.79313397360940197</v>
      </c>
      <c r="E406" s="6">
        <f t="shared" si="6"/>
        <v>0.98399863851328107</v>
      </c>
    </row>
    <row r="407" spans="1:5" s="3" customFormat="1" ht="21">
      <c r="A407" s="2" t="s">
        <v>219</v>
      </c>
      <c r="B407" s="13" t="s">
        <v>284</v>
      </c>
      <c r="C407" s="5">
        <v>1.0416808346198201</v>
      </c>
      <c r="D407" s="5">
        <v>0.92650793826989597</v>
      </c>
      <c r="E407" s="6">
        <f t="shared" si="6"/>
        <v>0.98409438644485803</v>
      </c>
    </row>
    <row r="408" spans="1:5" s="3" customFormat="1">
      <c r="A408" s="2" t="s">
        <v>1598</v>
      </c>
      <c r="B408" s="13" t="s">
        <v>581</v>
      </c>
      <c r="C408" s="5">
        <v>0.99988063114009196</v>
      </c>
      <c r="D408" s="5">
        <v>0.96842313143411296</v>
      </c>
      <c r="E408" s="6">
        <f t="shared" si="6"/>
        <v>0.9841518812871024</v>
      </c>
    </row>
    <row r="409" spans="1:5" s="3" customFormat="1" ht="21">
      <c r="A409" s="2" t="s">
        <v>570</v>
      </c>
      <c r="B409" s="13" t="s">
        <v>1836</v>
      </c>
      <c r="C409" s="5">
        <v>0.76467952514929205</v>
      </c>
      <c r="D409" s="5">
        <v>1.20363484690171</v>
      </c>
      <c r="E409" s="6">
        <f t="shared" si="6"/>
        <v>0.98415718602550095</v>
      </c>
    </row>
    <row r="410" spans="1:5" s="3" customFormat="1">
      <c r="A410" s="2" t="s">
        <v>1388</v>
      </c>
      <c r="B410" s="13" t="s">
        <v>87</v>
      </c>
      <c r="C410" s="5">
        <v>1.00524657540544</v>
      </c>
      <c r="D410" s="5">
        <v>0.96336843592497901</v>
      </c>
      <c r="E410" s="6">
        <f t="shared" si="6"/>
        <v>0.98430750566520953</v>
      </c>
    </row>
    <row r="411" spans="1:5" s="3" customFormat="1" ht="21">
      <c r="A411" s="2" t="s">
        <v>1298</v>
      </c>
      <c r="B411" s="13" t="s">
        <v>540</v>
      </c>
      <c r="C411" s="5">
        <v>0.78036409006838103</v>
      </c>
      <c r="D411" s="5">
        <v>1.1889225188505801</v>
      </c>
      <c r="E411" s="6">
        <f t="shared" si="6"/>
        <v>0.98464330445948056</v>
      </c>
    </row>
    <row r="412" spans="1:5" s="3" customFormat="1">
      <c r="A412" s="2" t="s">
        <v>1337</v>
      </c>
      <c r="B412" s="13" t="s">
        <v>1968</v>
      </c>
      <c r="C412" s="5">
        <v>0.84766702030677099</v>
      </c>
      <c r="D412" s="5">
        <v>1.12197341366325</v>
      </c>
      <c r="E412" s="6">
        <f t="shared" si="6"/>
        <v>0.98482021698501043</v>
      </c>
    </row>
    <row r="413" spans="1:5" s="3" customFormat="1">
      <c r="A413" s="2" t="s">
        <v>1251</v>
      </c>
      <c r="B413" s="13" t="s">
        <v>58</v>
      </c>
      <c r="C413" s="5">
        <v>1.0270543653100299</v>
      </c>
      <c r="D413" s="5">
        <v>0.94259701527597395</v>
      </c>
      <c r="E413" s="6">
        <f t="shared" si="6"/>
        <v>0.98482569029300193</v>
      </c>
    </row>
    <row r="414" spans="1:5" s="3" customFormat="1">
      <c r="A414" s="2" t="s">
        <v>511</v>
      </c>
      <c r="B414" s="13" t="s">
        <v>272</v>
      </c>
      <c r="C414" s="5">
        <v>1.0784095443949</v>
      </c>
      <c r="D414" s="5">
        <v>0.89213010024747597</v>
      </c>
      <c r="E414" s="6">
        <f t="shared" si="6"/>
        <v>0.98526982232118798</v>
      </c>
    </row>
    <row r="415" spans="1:5" s="3" customFormat="1">
      <c r="A415" s="2" t="s">
        <v>1287</v>
      </c>
      <c r="B415" s="13" t="s">
        <v>1816</v>
      </c>
      <c r="C415" s="5">
        <v>1.2646132558041701</v>
      </c>
      <c r="D415" s="5">
        <v>0.70670606291939697</v>
      </c>
      <c r="E415" s="6">
        <f t="shared" si="6"/>
        <v>0.98565965936178346</v>
      </c>
    </row>
    <row r="416" spans="1:5" s="3" customFormat="1" ht="21">
      <c r="A416" s="2" t="s">
        <v>1280</v>
      </c>
      <c r="B416" s="13" t="s">
        <v>287</v>
      </c>
      <c r="C416" s="5">
        <v>0.98104060361016299</v>
      </c>
      <c r="D416" s="5">
        <v>0.990815211050875</v>
      </c>
      <c r="E416" s="6">
        <f t="shared" si="6"/>
        <v>0.98592790733051894</v>
      </c>
    </row>
    <row r="417" spans="1:5" s="3" customFormat="1" ht="21">
      <c r="A417" s="2" t="s">
        <v>1308</v>
      </c>
      <c r="B417" s="13" t="s">
        <v>178</v>
      </c>
      <c r="C417" s="5">
        <v>0.95521809455357998</v>
      </c>
      <c r="D417" s="5">
        <v>1.01688322198712</v>
      </c>
      <c r="E417" s="6">
        <f t="shared" si="6"/>
        <v>0.98605065827034999</v>
      </c>
    </row>
    <row r="418" spans="1:5" s="3" customFormat="1">
      <c r="A418" s="2" t="s">
        <v>1360</v>
      </c>
      <c r="B418" s="13" t="s">
        <v>595</v>
      </c>
      <c r="C418" s="5">
        <v>1.0251098614598899</v>
      </c>
      <c r="D418" s="5">
        <v>0.94726075615917105</v>
      </c>
      <c r="E418" s="6">
        <f t="shared" si="6"/>
        <v>0.98618530880953048</v>
      </c>
    </row>
    <row r="419" spans="1:5" s="3" customFormat="1">
      <c r="A419" s="2" t="s">
        <v>1692</v>
      </c>
      <c r="B419" s="13" t="s">
        <v>733</v>
      </c>
      <c r="C419" s="5">
        <v>0.89672844124428297</v>
      </c>
      <c r="D419" s="5">
        <v>1.07579083765645</v>
      </c>
      <c r="E419" s="6">
        <f t="shared" si="6"/>
        <v>0.98625963945036643</v>
      </c>
    </row>
    <row r="420" spans="1:5" s="3" customFormat="1" ht="21">
      <c r="A420" s="2" t="s">
        <v>1192</v>
      </c>
      <c r="B420" s="13" t="s">
        <v>252</v>
      </c>
      <c r="C420" s="5">
        <v>0.97771242224382304</v>
      </c>
      <c r="D420" s="5">
        <v>0.99506200776825504</v>
      </c>
      <c r="E420" s="6">
        <f t="shared" si="6"/>
        <v>0.9863872150060391</v>
      </c>
    </row>
    <row r="421" spans="1:5" s="3" customFormat="1">
      <c r="A421" s="2" t="s">
        <v>937</v>
      </c>
      <c r="B421" s="13" t="s">
        <v>420</v>
      </c>
      <c r="C421" s="5">
        <v>1.30807917322187</v>
      </c>
      <c r="D421" s="5">
        <v>0.664840853521103</v>
      </c>
      <c r="E421" s="6">
        <f t="shared" si="6"/>
        <v>0.98646001337148648</v>
      </c>
    </row>
    <row r="422" spans="1:5" s="3" customFormat="1">
      <c r="A422" s="2" t="s">
        <v>1261</v>
      </c>
      <c r="B422" s="13" t="s">
        <v>493</v>
      </c>
      <c r="C422" s="5">
        <v>1.1256574550685201</v>
      </c>
      <c r="D422" s="5">
        <v>0.84753461000711205</v>
      </c>
      <c r="E422" s="6">
        <f t="shared" si="6"/>
        <v>0.98659603253781603</v>
      </c>
    </row>
    <row r="423" spans="1:5" s="3" customFormat="1">
      <c r="A423" s="2" t="s">
        <v>1143</v>
      </c>
      <c r="B423" s="13" t="s">
        <v>553</v>
      </c>
      <c r="C423" s="5">
        <v>0.99563930789719002</v>
      </c>
      <c r="D423" s="5">
        <v>0.97962229725072303</v>
      </c>
      <c r="E423" s="6">
        <f t="shared" si="6"/>
        <v>0.98763080257395652</v>
      </c>
    </row>
    <row r="424" spans="1:5" s="3" customFormat="1">
      <c r="A424" s="2" t="s">
        <v>976</v>
      </c>
      <c r="B424" s="13" t="s">
        <v>650</v>
      </c>
      <c r="C424" s="5">
        <v>0.85834480309142502</v>
      </c>
      <c r="D424" s="5">
        <v>1.11870975532456</v>
      </c>
      <c r="E424" s="6">
        <f t="shared" si="6"/>
        <v>0.98852727920799244</v>
      </c>
    </row>
    <row r="425" spans="1:5" s="3" customFormat="1">
      <c r="A425" s="2" t="s">
        <v>375</v>
      </c>
      <c r="B425" s="13" t="s">
        <v>1846</v>
      </c>
      <c r="C425" s="5">
        <v>1.06281045895533</v>
      </c>
      <c r="D425" s="5">
        <v>0.91426391375656602</v>
      </c>
      <c r="E425" s="6">
        <f t="shared" si="6"/>
        <v>0.98853718635594801</v>
      </c>
    </row>
    <row r="426" spans="1:5" s="3" customFormat="1">
      <c r="A426" s="2" t="s">
        <v>1028</v>
      </c>
      <c r="B426" s="13" t="s">
        <v>1954</v>
      </c>
      <c r="C426" s="5">
        <v>1.27116150508674</v>
      </c>
      <c r="D426" s="5">
        <v>0.70635286437438205</v>
      </c>
      <c r="E426" s="6">
        <f t="shared" si="6"/>
        <v>0.98875718473056096</v>
      </c>
    </row>
    <row r="427" spans="1:5" s="3" customFormat="1">
      <c r="A427" s="2" t="s">
        <v>1521</v>
      </c>
      <c r="B427" s="13" t="s">
        <v>185</v>
      </c>
      <c r="C427" s="5">
        <v>1.0457985071218401</v>
      </c>
      <c r="D427" s="5">
        <v>0.93269402329409701</v>
      </c>
      <c r="E427" s="6">
        <f t="shared" si="6"/>
        <v>0.98924626520796854</v>
      </c>
    </row>
    <row r="428" spans="1:5" s="3" customFormat="1">
      <c r="A428" s="2" t="s">
        <v>953</v>
      </c>
      <c r="B428" s="13" t="s">
        <v>269</v>
      </c>
      <c r="C428" s="5">
        <v>1.26885965689598</v>
      </c>
      <c r="D428" s="5">
        <v>0.71066497611175095</v>
      </c>
      <c r="E428" s="6">
        <f t="shared" si="6"/>
        <v>0.98976231650386548</v>
      </c>
    </row>
    <row r="429" spans="1:5" s="3" customFormat="1">
      <c r="A429" s="2" t="s">
        <v>1211</v>
      </c>
      <c r="B429" s="13" t="s">
        <v>703</v>
      </c>
      <c r="C429" s="5">
        <v>1.0175375219877201</v>
      </c>
      <c r="D429" s="5">
        <v>0.96325903943270996</v>
      </c>
      <c r="E429" s="6">
        <f t="shared" si="6"/>
        <v>0.99039828071021496</v>
      </c>
    </row>
    <row r="430" spans="1:5" s="3" customFormat="1" ht="21">
      <c r="A430" s="2" t="s">
        <v>1540</v>
      </c>
      <c r="B430" s="13" t="s">
        <v>639</v>
      </c>
      <c r="C430" s="5">
        <v>0.87622460417199999</v>
      </c>
      <c r="D430" s="5">
        <v>1.10486671189184</v>
      </c>
      <c r="E430" s="6">
        <f t="shared" si="6"/>
        <v>0.99054565803192007</v>
      </c>
    </row>
    <row r="431" spans="1:5" s="3" customFormat="1" ht="21">
      <c r="A431" s="2" t="s">
        <v>1703</v>
      </c>
      <c r="B431" s="13" t="s">
        <v>1982</v>
      </c>
      <c r="C431" s="5">
        <v>1.1834071896364</v>
      </c>
      <c r="D431" s="5">
        <v>0.79837991901870897</v>
      </c>
      <c r="E431" s="6">
        <f t="shared" si="6"/>
        <v>0.99089355432755455</v>
      </c>
    </row>
    <row r="432" spans="1:5" s="3" customFormat="1" ht="21">
      <c r="A432" s="2" t="s">
        <v>993</v>
      </c>
      <c r="B432" s="13" t="s">
        <v>494</v>
      </c>
      <c r="C432" s="5">
        <v>1.20645289503169</v>
      </c>
      <c r="D432" s="5">
        <v>0.77543052326992201</v>
      </c>
      <c r="E432" s="6">
        <f t="shared" si="6"/>
        <v>0.99094170915080593</v>
      </c>
    </row>
    <row r="433" spans="1:5" s="3" customFormat="1">
      <c r="A433" s="2" t="s">
        <v>796</v>
      </c>
      <c r="B433" s="13" t="s">
        <v>1885</v>
      </c>
      <c r="C433" s="5">
        <v>0.70588692352621696</v>
      </c>
      <c r="D433" s="5">
        <v>1.2769948887588201</v>
      </c>
      <c r="E433" s="6">
        <f t="shared" si="6"/>
        <v>0.99144090614251845</v>
      </c>
    </row>
    <row r="434" spans="1:5" s="3" customFormat="1">
      <c r="A434" s="2" t="s">
        <v>1799</v>
      </c>
      <c r="B434" s="13" t="s">
        <v>8</v>
      </c>
      <c r="C434" s="5">
        <v>1.39777039426191</v>
      </c>
      <c r="D434" s="5">
        <v>0.58655715461949998</v>
      </c>
      <c r="E434" s="6">
        <f t="shared" si="6"/>
        <v>0.99216377444070503</v>
      </c>
    </row>
    <row r="435" spans="1:5" s="3" customFormat="1">
      <c r="A435" s="2" t="s">
        <v>1679</v>
      </c>
      <c r="B435" s="13" t="s">
        <v>241</v>
      </c>
      <c r="C435" s="5">
        <v>1.3064040822396099</v>
      </c>
      <c r="D435" s="5">
        <v>0.67883360533275505</v>
      </c>
      <c r="E435" s="6">
        <f t="shared" si="6"/>
        <v>0.99261884378618248</v>
      </c>
    </row>
    <row r="436" spans="1:5" s="3" customFormat="1" ht="21">
      <c r="A436" s="2" t="s">
        <v>1029</v>
      </c>
      <c r="B436" s="13" t="s">
        <v>765</v>
      </c>
      <c r="C436" s="5">
        <v>0.98005140475208097</v>
      </c>
      <c r="D436" s="5">
        <v>1.0060178437455201</v>
      </c>
      <c r="E436" s="6">
        <f t="shared" si="6"/>
        <v>0.99303462424880051</v>
      </c>
    </row>
    <row r="437" spans="1:5" s="3" customFormat="1" ht="21">
      <c r="A437" s="2" t="s">
        <v>887</v>
      </c>
      <c r="B437" s="13" t="s">
        <v>16</v>
      </c>
      <c r="C437" s="5">
        <v>1.0890519848521401</v>
      </c>
      <c r="D437" s="5">
        <v>0.89778539166545601</v>
      </c>
      <c r="E437" s="6">
        <f t="shared" si="6"/>
        <v>0.99341868825879809</v>
      </c>
    </row>
    <row r="438" spans="1:5" s="3" customFormat="1">
      <c r="A438" s="2" t="s">
        <v>238</v>
      </c>
      <c r="B438" s="13" t="s">
        <v>1901</v>
      </c>
      <c r="C438" s="5">
        <v>1.07204018312299</v>
      </c>
      <c r="D438" s="5">
        <v>0.91557506275384004</v>
      </c>
      <c r="E438" s="6">
        <f t="shared" si="6"/>
        <v>0.99380762293841496</v>
      </c>
    </row>
    <row r="439" spans="1:5" s="3" customFormat="1" ht="21">
      <c r="A439" s="2" t="s">
        <v>1566</v>
      </c>
      <c r="B439" s="13" t="s">
        <v>743</v>
      </c>
      <c r="C439" s="5">
        <v>0.73126118878040702</v>
      </c>
      <c r="D439" s="5">
        <v>1.25721276672242</v>
      </c>
      <c r="E439" s="6">
        <f t="shared" si="6"/>
        <v>0.99423697775141351</v>
      </c>
    </row>
    <row r="440" spans="1:5" s="3" customFormat="1" ht="21">
      <c r="A440" s="2" t="s">
        <v>884</v>
      </c>
      <c r="B440" s="13" t="s">
        <v>193</v>
      </c>
      <c r="C440" s="5">
        <v>0.88111501136800396</v>
      </c>
      <c r="D440" s="5">
        <v>1.10839711423748</v>
      </c>
      <c r="E440" s="6">
        <f t="shared" si="6"/>
        <v>0.99475606280274198</v>
      </c>
    </row>
    <row r="441" spans="1:5" s="3" customFormat="1">
      <c r="A441" s="2" t="s">
        <v>1781</v>
      </c>
      <c r="B441" s="13" t="s">
        <v>861</v>
      </c>
      <c r="C441" s="5">
        <v>1.2382058503726501</v>
      </c>
      <c r="D441" s="5">
        <v>0.75270505535012799</v>
      </c>
      <c r="E441" s="6">
        <f t="shared" si="6"/>
        <v>0.99545545286138903</v>
      </c>
    </row>
    <row r="442" spans="1:5" s="3" customFormat="1">
      <c r="A442" s="2" t="s">
        <v>1570</v>
      </c>
      <c r="B442" s="13" t="s">
        <v>1881</v>
      </c>
      <c r="C442" s="5">
        <v>0.92820668205488199</v>
      </c>
      <c r="D442" s="5">
        <v>1.0630613643978599</v>
      </c>
      <c r="E442" s="6">
        <f t="shared" si="6"/>
        <v>0.99563402322637096</v>
      </c>
    </row>
    <row r="443" spans="1:5" s="3" customFormat="1" ht="21">
      <c r="A443" s="2" t="s">
        <v>996</v>
      </c>
      <c r="B443" s="13" t="s">
        <v>362</v>
      </c>
      <c r="C443" s="5">
        <v>1.1430328740868601</v>
      </c>
      <c r="D443" s="5">
        <v>0.84841064045423098</v>
      </c>
      <c r="E443" s="6">
        <f t="shared" si="6"/>
        <v>0.99572175727054546</v>
      </c>
    </row>
    <row r="444" spans="1:5" s="3" customFormat="1">
      <c r="A444" s="2" t="s">
        <v>1366</v>
      </c>
      <c r="B444" s="13" t="s">
        <v>42</v>
      </c>
      <c r="C444" s="5">
        <v>1.0418706907047699</v>
      </c>
      <c r="D444" s="5">
        <v>0.94965372768036205</v>
      </c>
      <c r="E444" s="6">
        <f t="shared" si="6"/>
        <v>0.99576220919256597</v>
      </c>
    </row>
    <row r="445" spans="1:5" s="3" customFormat="1">
      <c r="A445" s="2" t="s">
        <v>1393</v>
      </c>
      <c r="B445" s="13" t="s">
        <v>729</v>
      </c>
      <c r="C445" s="5">
        <v>0.98337078595388805</v>
      </c>
      <c r="D445" s="5">
        <v>1.00882024015348</v>
      </c>
      <c r="E445" s="6">
        <f t="shared" si="6"/>
        <v>0.99609551305368405</v>
      </c>
    </row>
    <row r="446" spans="1:5" s="3" customFormat="1">
      <c r="A446" s="2" t="s">
        <v>892</v>
      </c>
      <c r="B446" s="13" t="s">
        <v>707</v>
      </c>
      <c r="C446" s="5">
        <v>1.0223987935696</v>
      </c>
      <c r="D446" s="5">
        <v>0.97214470033513101</v>
      </c>
      <c r="E446" s="6">
        <f t="shared" si="6"/>
        <v>0.99727174695236553</v>
      </c>
    </row>
    <row r="447" spans="1:5" s="3" customFormat="1">
      <c r="A447" s="2" t="s">
        <v>1617</v>
      </c>
      <c r="B447" s="13" t="s">
        <v>340</v>
      </c>
      <c r="C447" s="5">
        <v>1.14049351102984</v>
      </c>
      <c r="D447" s="5">
        <v>0.85448634511405697</v>
      </c>
      <c r="E447" s="6">
        <f t="shared" si="6"/>
        <v>0.99748992807194847</v>
      </c>
    </row>
    <row r="448" spans="1:5" s="3" customFormat="1">
      <c r="A448" s="2" t="s">
        <v>1266</v>
      </c>
      <c r="B448" s="13" t="s">
        <v>1903</v>
      </c>
      <c r="C448" s="5">
        <v>1.0559978522036899</v>
      </c>
      <c r="D448" s="5">
        <v>0.94040663549521497</v>
      </c>
      <c r="E448" s="6">
        <f t="shared" si="6"/>
        <v>0.99820224384945244</v>
      </c>
    </row>
    <row r="449" spans="1:5" s="3" customFormat="1">
      <c r="A449" s="2" t="s">
        <v>1109</v>
      </c>
      <c r="B449" s="13" t="s">
        <v>91</v>
      </c>
      <c r="C449" s="5">
        <v>0.96577479760026397</v>
      </c>
      <c r="D449" s="5">
        <v>1.03176750430091</v>
      </c>
      <c r="E449" s="6">
        <f t="shared" si="6"/>
        <v>0.99877115095058699</v>
      </c>
    </row>
    <row r="450" spans="1:5" s="3" customFormat="1" ht="21">
      <c r="A450" s="2" t="s">
        <v>888</v>
      </c>
      <c r="B450" s="13" t="s">
        <v>17</v>
      </c>
      <c r="C450" s="5">
        <v>1.1867383408883501</v>
      </c>
      <c r="D450" s="5">
        <v>0.81197451813098598</v>
      </c>
      <c r="E450" s="6">
        <f t="shared" ref="E450:E513" si="7">+AVERAGE(C450:D450)</f>
        <v>0.99935642950966797</v>
      </c>
    </row>
    <row r="451" spans="1:5" s="3" customFormat="1">
      <c r="A451" s="2" t="s">
        <v>1377</v>
      </c>
      <c r="B451" s="13" t="s">
        <v>53</v>
      </c>
      <c r="C451" s="5">
        <v>0.93666565849232097</v>
      </c>
      <c r="D451" s="5">
        <v>1.06264222020508</v>
      </c>
      <c r="E451" s="6">
        <f t="shared" si="7"/>
        <v>0.9996539393487005</v>
      </c>
    </row>
    <row r="452" spans="1:5" s="3" customFormat="1">
      <c r="A452" s="2" t="s">
        <v>1159</v>
      </c>
      <c r="B452" s="13" t="s">
        <v>403</v>
      </c>
      <c r="C452" s="5">
        <v>1.1230407667650999</v>
      </c>
      <c r="D452" s="5">
        <v>0.87647947759404099</v>
      </c>
      <c r="E452" s="6">
        <f t="shared" si="7"/>
        <v>0.99976012217957044</v>
      </c>
    </row>
    <row r="453" spans="1:5" s="3" customFormat="1" ht="21">
      <c r="A453" s="2" t="s">
        <v>1292</v>
      </c>
      <c r="B453" s="13" t="s">
        <v>23</v>
      </c>
      <c r="C453" s="5">
        <v>1.1839966546316401</v>
      </c>
      <c r="D453" s="5">
        <v>0.81635091883674604</v>
      </c>
      <c r="E453" s="6">
        <f t="shared" si="7"/>
        <v>1.0001737867341931</v>
      </c>
    </row>
    <row r="454" spans="1:5" s="3" customFormat="1" ht="21">
      <c r="A454" s="2" t="s">
        <v>1589</v>
      </c>
      <c r="B454" s="13" t="s">
        <v>22</v>
      </c>
      <c r="C454" s="5">
        <v>0.99946514168572997</v>
      </c>
      <c r="D454" s="5">
        <v>1.00172810580891</v>
      </c>
      <c r="E454" s="6">
        <f t="shared" si="7"/>
        <v>1.0005966237473201</v>
      </c>
    </row>
    <row r="455" spans="1:5" s="3" customFormat="1">
      <c r="A455" s="2" t="s">
        <v>1242</v>
      </c>
      <c r="B455" s="13" t="s">
        <v>866</v>
      </c>
      <c r="C455" s="5">
        <v>1.0491277152929499</v>
      </c>
      <c r="D455" s="5">
        <v>0.95329789769737905</v>
      </c>
      <c r="E455" s="6">
        <f t="shared" si="7"/>
        <v>1.0012128064951644</v>
      </c>
    </row>
    <row r="456" spans="1:5" s="3" customFormat="1">
      <c r="A456" s="2" t="s">
        <v>1114</v>
      </c>
      <c r="B456" s="13" t="s">
        <v>846</v>
      </c>
      <c r="C456" s="5">
        <v>1.09315126185824</v>
      </c>
      <c r="D456" s="5">
        <v>0.91009997427892797</v>
      </c>
      <c r="E456" s="6">
        <f t="shared" si="7"/>
        <v>1.0016256180685841</v>
      </c>
    </row>
    <row r="457" spans="1:5" s="3" customFormat="1">
      <c r="A457" s="2" t="s">
        <v>1006</v>
      </c>
      <c r="B457" s="13" t="s">
        <v>813</v>
      </c>
      <c r="C457" s="5">
        <v>1.18866401524376</v>
      </c>
      <c r="D457" s="5">
        <v>0.81465434449016605</v>
      </c>
      <c r="E457" s="6">
        <f t="shared" si="7"/>
        <v>1.001659179866963</v>
      </c>
    </row>
    <row r="458" spans="1:5" s="3" customFormat="1">
      <c r="A458" s="2" t="s">
        <v>1193</v>
      </c>
      <c r="B458" s="13" t="s">
        <v>773</v>
      </c>
      <c r="C458" s="5">
        <v>1.1554815745622899</v>
      </c>
      <c r="D458" s="5">
        <v>0.84804485308285804</v>
      </c>
      <c r="E458" s="6">
        <f t="shared" si="7"/>
        <v>1.0017632138225741</v>
      </c>
    </row>
    <row r="459" spans="1:5" s="3" customFormat="1">
      <c r="A459" s="2" t="s">
        <v>1356</v>
      </c>
      <c r="B459" s="13" t="s">
        <v>3</v>
      </c>
      <c r="C459" s="5">
        <v>1.11170992087151</v>
      </c>
      <c r="D459" s="5">
        <v>0.89196318571109001</v>
      </c>
      <c r="E459" s="6">
        <f t="shared" si="7"/>
        <v>1.0018365532913001</v>
      </c>
    </row>
    <row r="460" spans="1:5" s="3" customFormat="1">
      <c r="A460" s="2" t="s">
        <v>220</v>
      </c>
      <c r="B460" s="13" t="s">
        <v>825</v>
      </c>
      <c r="C460" s="5">
        <v>0.80222772132847597</v>
      </c>
      <c r="D460" s="5">
        <v>1.2018403042607499</v>
      </c>
      <c r="E460" s="6">
        <f t="shared" si="7"/>
        <v>1.002034012794613</v>
      </c>
    </row>
    <row r="461" spans="1:5" s="3" customFormat="1">
      <c r="A461" s="2" t="s">
        <v>1714</v>
      </c>
      <c r="B461" s="13" t="s">
        <v>1944</v>
      </c>
      <c r="C461" s="5">
        <v>1.05568809386831</v>
      </c>
      <c r="D461" s="5">
        <v>0.94881151950527698</v>
      </c>
      <c r="E461" s="6">
        <f t="shared" si="7"/>
        <v>1.0022498066867935</v>
      </c>
    </row>
    <row r="462" spans="1:5" s="3" customFormat="1">
      <c r="A462" s="2" t="s">
        <v>973</v>
      </c>
      <c r="B462" s="13" t="s">
        <v>802</v>
      </c>
      <c r="C462" s="5">
        <v>1.1839001755749201</v>
      </c>
      <c r="D462" s="5">
        <v>0.82131989572143904</v>
      </c>
      <c r="E462" s="6">
        <f t="shared" si="7"/>
        <v>1.0026100356481795</v>
      </c>
    </row>
    <row r="463" spans="1:5" s="3" customFormat="1">
      <c r="A463" s="2" t="s">
        <v>1019</v>
      </c>
      <c r="B463" s="13" t="s">
        <v>203</v>
      </c>
      <c r="C463" s="5">
        <v>1.15513192395608</v>
      </c>
      <c r="D463" s="5">
        <v>0.85271197051646297</v>
      </c>
      <c r="E463" s="6">
        <f t="shared" si="7"/>
        <v>1.0039219472362715</v>
      </c>
    </row>
    <row r="464" spans="1:5" s="3" customFormat="1">
      <c r="A464" s="2" t="s">
        <v>1084</v>
      </c>
      <c r="B464" s="13" t="s">
        <v>623</v>
      </c>
      <c r="C464" s="5">
        <v>1.0688191275463299</v>
      </c>
      <c r="D464" s="5">
        <v>0.94135169107612404</v>
      </c>
      <c r="E464" s="6">
        <f t="shared" si="7"/>
        <v>1.0050854093112269</v>
      </c>
    </row>
    <row r="465" spans="1:5" s="3" customFormat="1">
      <c r="A465" s="2" t="s">
        <v>1057</v>
      </c>
      <c r="B465" s="13" t="s">
        <v>1976</v>
      </c>
      <c r="C465" s="5">
        <v>0.93139170742570498</v>
      </c>
      <c r="D465" s="5">
        <v>1.079414050222</v>
      </c>
      <c r="E465" s="6">
        <f t="shared" si="7"/>
        <v>1.0054028788238525</v>
      </c>
    </row>
    <row r="466" spans="1:5" s="3" customFormat="1">
      <c r="A466" s="2" t="s">
        <v>373</v>
      </c>
      <c r="B466" s="13" t="s">
        <v>70</v>
      </c>
      <c r="C466" s="5">
        <v>0.95863204072954</v>
      </c>
      <c r="D466" s="5">
        <v>1.05236630238363</v>
      </c>
      <c r="E466" s="6">
        <f t="shared" si="7"/>
        <v>1.0054991715565851</v>
      </c>
    </row>
    <row r="467" spans="1:5" s="3" customFormat="1">
      <c r="A467" s="2" t="s">
        <v>969</v>
      </c>
      <c r="B467" s="13" t="s">
        <v>1429</v>
      </c>
      <c r="C467" s="5">
        <v>1.24663499354422</v>
      </c>
      <c r="D467" s="5">
        <v>0.76579130772444703</v>
      </c>
      <c r="E467" s="6">
        <f t="shared" si="7"/>
        <v>1.0062131506343335</v>
      </c>
    </row>
    <row r="468" spans="1:5" s="3" customFormat="1" ht="21">
      <c r="A468" s="2" t="s">
        <v>1721</v>
      </c>
      <c r="B468" s="13" t="s">
        <v>590</v>
      </c>
      <c r="C468" s="5">
        <v>1.04198339029583</v>
      </c>
      <c r="D468" s="5">
        <v>0.97132414950865797</v>
      </c>
      <c r="E468" s="6">
        <f t="shared" si="7"/>
        <v>1.006653769902244</v>
      </c>
    </row>
    <row r="469" spans="1:5" s="3" customFormat="1">
      <c r="A469" s="2" t="s">
        <v>1178</v>
      </c>
      <c r="B469" s="13" t="s">
        <v>332</v>
      </c>
      <c r="C469" s="5">
        <v>1.0118575358439801</v>
      </c>
      <c r="D469" s="5">
        <v>1.00221666552579</v>
      </c>
      <c r="E469" s="6">
        <f t="shared" si="7"/>
        <v>1.0070371006848851</v>
      </c>
    </row>
    <row r="470" spans="1:5" s="3" customFormat="1">
      <c r="A470" s="2" t="s">
        <v>1415</v>
      </c>
      <c r="B470" s="13" t="s">
        <v>137</v>
      </c>
      <c r="C470" s="5">
        <v>1.2231580574087799</v>
      </c>
      <c r="D470" s="5">
        <v>0.79211585565726905</v>
      </c>
      <c r="E470" s="6">
        <f t="shared" si="7"/>
        <v>1.0076369565330245</v>
      </c>
    </row>
    <row r="471" spans="1:5" s="3" customFormat="1" ht="21">
      <c r="A471" s="2" t="s">
        <v>507</v>
      </c>
      <c r="B471" s="13" t="s">
        <v>395</v>
      </c>
      <c r="C471" s="5">
        <v>1.26816972043833</v>
      </c>
      <c r="D471" s="5">
        <v>0.74795138607066203</v>
      </c>
      <c r="E471" s="6">
        <f t="shared" si="7"/>
        <v>1.008060553254496</v>
      </c>
    </row>
    <row r="472" spans="1:5" s="3" customFormat="1">
      <c r="A472" s="2" t="s">
        <v>525</v>
      </c>
      <c r="B472" s="13" t="s">
        <v>441</v>
      </c>
      <c r="C472" s="5">
        <v>0.99496001896490505</v>
      </c>
      <c r="D472" s="5">
        <v>1.0216744335391501</v>
      </c>
      <c r="E472" s="6">
        <f t="shared" si="7"/>
        <v>1.0083172262520277</v>
      </c>
    </row>
    <row r="473" spans="1:5" s="3" customFormat="1">
      <c r="A473" s="2" t="s">
        <v>1353</v>
      </c>
      <c r="B473" s="13" t="s">
        <v>306</v>
      </c>
      <c r="C473" s="5">
        <v>1.09491314673971</v>
      </c>
      <c r="D473" s="5">
        <v>0.922701349831068</v>
      </c>
      <c r="E473" s="6">
        <f t="shared" si="7"/>
        <v>1.0088072482853889</v>
      </c>
    </row>
    <row r="474" spans="1:5" s="3" customFormat="1">
      <c r="A474" s="2" t="s">
        <v>388</v>
      </c>
      <c r="B474" s="13" t="s">
        <v>100</v>
      </c>
      <c r="C474" s="5">
        <v>0.75074392973684101</v>
      </c>
      <c r="D474" s="5">
        <v>1.2672052857539</v>
      </c>
      <c r="E474" s="6">
        <f t="shared" si="7"/>
        <v>1.0089746077453705</v>
      </c>
    </row>
    <row r="475" spans="1:5" s="3" customFormat="1">
      <c r="A475" s="2" t="s">
        <v>1014</v>
      </c>
      <c r="B475" s="13" t="s">
        <v>654</v>
      </c>
      <c r="C475" s="5">
        <v>0.81433999892565201</v>
      </c>
      <c r="D475" s="5">
        <v>1.20376239855707</v>
      </c>
      <c r="E475" s="6">
        <f t="shared" si="7"/>
        <v>1.0090511987413611</v>
      </c>
    </row>
    <row r="476" spans="1:5" s="3" customFormat="1">
      <c r="A476" s="2" t="s">
        <v>1279</v>
      </c>
      <c r="B476" s="13" t="s">
        <v>1807</v>
      </c>
      <c r="C476" s="5">
        <v>0.97900267626387405</v>
      </c>
      <c r="D476" s="5">
        <v>1.0409078778210901</v>
      </c>
      <c r="E476" s="6">
        <f t="shared" si="7"/>
        <v>1.009955277042482</v>
      </c>
    </row>
    <row r="477" spans="1:5" s="3" customFormat="1" ht="21">
      <c r="A477" s="2" t="s">
        <v>1616</v>
      </c>
      <c r="B477" s="13" t="s">
        <v>596</v>
      </c>
      <c r="C477" s="5">
        <v>1.1036207470066099</v>
      </c>
      <c r="D477" s="5">
        <v>0.91647868242256603</v>
      </c>
      <c r="E477" s="6">
        <f t="shared" si="7"/>
        <v>1.0100497147145879</v>
      </c>
    </row>
    <row r="478" spans="1:5" s="3" customFormat="1">
      <c r="A478" s="2" t="s">
        <v>1639</v>
      </c>
      <c r="B478" s="13" t="s">
        <v>554</v>
      </c>
      <c r="C478" s="5">
        <v>1.0746680496613901</v>
      </c>
      <c r="D478" s="5">
        <v>0.94736906348550198</v>
      </c>
      <c r="E478" s="6">
        <f t="shared" si="7"/>
        <v>1.011018556573446</v>
      </c>
    </row>
    <row r="479" spans="1:5" s="3" customFormat="1">
      <c r="A479" s="2" t="s">
        <v>1373</v>
      </c>
      <c r="B479" s="13" t="s">
        <v>1874</v>
      </c>
      <c r="C479" s="5">
        <v>0.89963584526151197</v>
      </c>
      <c r="D479" s="5">
        <v>1.12265485639289</v>
      </c>
      <c r="E479" s="6">
        <f t="shared" si="7"/>
        <v>1.011145350827201</v>
      </c>
    </row>
    <row r="480" spans="1:5" s="3" customFormat="1">
      <c r="A480" s="2" t="s">
        <v>1051</v>
      </c>
      <c r="B480" s="13" t="s">
        <v>552</v>
      </c>
      <c r="C480" s="5">
        <v>0.83259806878882203</v>
      </c>
      <c r="D480" s="5">
        <v>1.1905834701260101</v>
      </c>
      <c r="E480" s="6">
        <f t="shared" si="7"/>
        <v>1.011590769457416</v>
      </c>
    </row>
    <row r="481" spans="1:5" s="3" customFormat="1" ht="21">
      <c r="A481" s="2" t="s">
        <v>135</v>
      </c>
      <c r="B481" s="13" t="s">
        <v>199</v>
      </c>
      <c r="C481" s="5">
        <v>1.3657533344967601</v>
      </c>
      <c r="D481" s="5">
        <v>0.65826520104519304</v>
      </c>
      <c r="E481" s="6">
        <f t="shared" si="7"/>
        <v>1.0120092677709764</v>
      </c>
    </row>
    <row r="482" spans="1:5" s="3" customFormat="1">
      <c r="A482" s="2" t="s">
        <v>1585</v>
      </c>
      <c r="B482" s="13" t="s">
        <v>804</v>
      </c>
      <c r="C482" s="5">
        <v>1.0682611896649301</v>
      </c>
      <c r="D482" s="5">
        <v>0.95687819719356204</v>
      </c>
      <c r="E482" s="6">
        <f t="shared" si="7"/>
        <v>1.0125696934292461</v>
      </c>
    </row>
    <row r="483" spans="1:5" s="3" customFormat="1">
      <c r="A483" s="2" t="s">
        <v>1222</v>
      </c>
      <c r="B483" s="13" t="s">
        <v>419</v>
      </c>
      <c r="C483" s="5">
        <v>1.08013900360422</v>
      </c>
      <c r="D483" s="5">
        <v>0.94756075345711099</v>
      </c>
      <c r="E483" s="6">
        <f t="shared" si="7"/>
        <v>1.0138498785306655</v>
      </c>
    </row>
    <row r="484" spans="1:5" s="3" customFormat="1">
      <c r="A484" s="2" t="s">
        <v>462</v>
      </c>
      <c r="B484" s="13" t="s">
        <v>1827</v>
      </c>
      <c r="C484" s="5">
        <v>1.3285331667251301</v>
      </c>
      <c r="D484" s="5">
        <v>0.70042015027144999</v>
      </c>
      <c r="E484" s="6">
        <f t="shared" si="7"/>
        <v>1.0144766584982901</v>
      </c>
    </row>
    <row r="485" spans="1:5" s="3" customFormat="1">
      <c r="A485" s="2" t="s">
        <v>1079</v>
      </c>
      <c r="B485" s="13" t="s">
        <v>404</v>
      </c>
      <c r="C485" s="5">
        <v>1.0885969561817499</v>
      </c>
      <c r="D485" s="5">
        <v>0.94158499402519702</v>
      </c>
      <c r="E485" s="6">
        <f t="shared" si="7"/>
        <v>1.0150909751034733</v>
      </c>
    </row>
    <row r="486" spans="1:5" s="3" customFormat="1">
      <c r="A486" s="2" t="s">
        <v>1333</v>
      </c>
      <c r="B486" s="13" t="s">
        <v>617</v>
      </c>
      <c r="C486" s="5">
        <v>1.04804338680652</v>
      </c>
      <c r="D486" s="5">
        <v>0.98501590417572504</v>
      </c>
      <c r="E486" s="6">
        <f t="shared" si="7"/>
        <v>1.0165296454911226</v>
      </c>
    </row>
    <row r="487" spans="1:5" s="3" customFormat="1">
      <c r="A487" s="2" t="s">
        <v>1768</v>
      </c>
      <c r="B487" s="13" t="s">
        <v>313</v>
      </c>
      <c r="C487" s="5">
        <v>1.0105577772395999</v>
      </c>
      <c r="D487" s="5">
        <v>1.0226547932422501</v>
      </c>
      <c r="E487" s="6">
        <f t="shared" si="7"/>
        <v>1.016606285240925</v>
      </c>
    </row>
    <row r="488" spans="1:5" s="3" customFormat="1">
      <c r="A488" s="2" t="s">
        <v>1108</v>
      </c>
      <c r="B488" s="13" t="s">
        <v>1898</v>
      </c>
      <c r="C488" s="5">
        <v>1.0417039312958001</v>
      </c>
      <c r="D488" s="5">
        <v>0.99171599932901799</v>
      </c>
      <c r="E488" s="6">
        <f t="shared" si="7"/>
        <v>1.016709965312409</v>
      </c>
    </row>
    <row r="489" spans="1:5" s="3" customFormat="1" ht="21">
      <c r="A489" s="2" t="s">
        <v>446</v>
      </c>
      <c r="B489" s="13" t="s">
        <v>363</v>
      </c>
      <c r="C489" s="5">
        <v>0.97228500640280302</v>
      </c>
      <c r="D489" s="5">
        <v>1.0621543796505599</v>
      </c>
      <c r="E489" s="6">
        <f t="shared" si="7"/>
        <v>1.0172196930266815</v>
      </c>
    </row>
    <row r="490" spans="1:5" s="3" customFormat="1">
      <c r="A490" s="2" t="s">
        <v>1770</v>
      </c>
      <c r="B490" s="13" t="s">
        <v>1451</v>
      </c>
      <c r="C490" s="5">
        <v>1.14303430468163</v>
      </c>
      <c r="D490" s="5">
        <v>0.89251447457869504</v>
      </c>
      <c r="E490" s="6">
        <f t="shared" si="7"/>
        <v>1.0177743896301625</v>
      </c>
    </row>
    <row r="491" spans="1:5" s="3" customFormat="1">
      <c r="A491" s="2" t="s">
        <v>1041</v>
      </c>
      <c r="B491" s="13" t="s">
        <v>205</v>
      </c>
      <c r="C491" s="5">
        <v>1.3126869597059201</v>
      </c>
      <c r="D491" s="5">
        <v>0.72286256943690697</v>
      </c>
      <c r="E491" s="6">
        <f t="shared" si="7"/>
        <v>1.0177747645714135</v>
      </c>
    </row>
    <row r="492" spans="1:5" s="3" customFormat="1">
      <c r="A492" s="2" t="s">
        <v>1113</v>
      </c>
      <c r="B492" s="13" t="s">
        <v>1435</v>
      </c>
      <c r="C492" s="5">
        <v>0.85071170685664299</v>
      </c>
      <c r="D492" s="5">
        <v>1.1854830671963199</v>
      </c>
      <c r="E492" s="6">
        <f t="shared" si="7"/>
        <v>1.0180973870264816</v>
      </c>
    </row>
    <row r="493" spans="1:5" s="3" customFormat="1">
      <c r="A493" s="2" t="s">
        <v>927</v>
      </c>
      <c r="B493" s="13" t="s">
        <v>210</v>
      </c>
      <c r="C493" s="5">
        <v>1.29488066484556</v>
      </c>
      <c r="D493" s="5">
        <v>0.742573657796743</v>
      </c>
      <c r="E493" s="6">
        <f t="shared" si="7"/>
        <v>1.0187271613211515</v>
      </c>
    </row>
    <row r="494" spans="1:5" s="3" customFormat="1">
      <c r="A494" s="2" t="s">
        <v>1715</v>
      </c>
      <c r="B494" s="13" t="s">
        <v>312</v>
      </c>
      <c r="C494" s="5">
        <v>0.99616752704479605</v>
      </c>
      <c r="D494" s="5">
        <v>1.04146351615786</v>
      </c>
      <c r="E494" s="6">
        <f t="shared" si="7"/>
        <v>1.0188155216013279</v>
      </c>
    </row>
    <row r="495" spans="1:5" s="3" customFormat="1">
      <c r="A495" s="2" t="s">
        <v>337</v>
      </c>
      <c r="B495" s="13" t="s">
        <v>52</v>
      </c>
      <c r="C495" s="5">
        <v>1.09522329887345</v>
      </c>
      <c r="D495" s="5">
        <v>0.94247169458527702</v>
      </c>
      <c r="E495" s="6">
        <f t="shared" si="7"/>
        <v>1.0188474967293635</v>
      </c>
    </row>
    <row r="496" spans="1:5" s="3" customFormat="1">
      <c r="A496" s="2" t="s">
        <v>797</v>
      </c>
      <c r="B496" s="13" t="s">
        <v>1911</v>
      </c>
      <c r="C496" s="5">
        <v>0.89793131560170603</v>
      </c>
      <c r="D496" s="5">
        <v>1.1414269220059701</v>
      </c>
      <c r="E496" s="6">
        <f t="shared" si="7"/>
        <v>1.0196791188038381</v>
      </c>
    </row>
    <row r="497" spans="1:5" s="3" customFormat="1">
      <c r="A497" s="2" t="s">
        <v>125</v>
      </c>
      <c r="B497" s="13" t="s">
        <v>1908</v>
      </c>
      <c r="C497" s="5">
        <v>0.94552231302719403</v>
      </c>
      <c r="D497" s="5">
        <v>1.0941844855157701</v>
      </c>
      <c r="E497" s="6">
        <f t="shared" si="7"/>
        <v>1.019853399271482</v>
      </c>
    </row>
    <row r="498" spans="1:5" s="3" customFormat="1" ht="21">
      <c r="A498" s="2" t="s">
        <v>1325</v>
      </c>
      <c r="B498" s="13" t="s">
        <v>174</v>
      </c>
      <c r="C498" s="5">
        <v>1.1084278120331099</v>
      </c>
      <c r="D498" s="5">
        <v>0.93295130844627705</v>
      </c>
      <c r="E498" s="6">
        <f t="shared" si="7"/>
        <v>1.0206895602396935</v>
      </c>
    </row>
    <row r="499" spans="1:5" s="3" customFormat="1" ht="21">
      <c r="A499" s="2" t="s">
        <v>1572</v>
      </c>
      <c r="B499" s="13" t="s">
        <v>712</v>
      </c>
      <c r="C499" s="5">
        <v>1.1196032603003301</v>
      </c>
      <c r="D499" s="5">
        <v>0.922189222709761</v>
      </c>
      <c r="E499" s="6">
        <f t="shared" si="7"/>
        <v>1.0208962415050455</v>
      </c>
    </row>
    <row r="500" spans="1:5" s="3" customFormat="1">
      <c r="A500" s="2" t="s">
        <v>1565</v>
      </c>
      <c r="B500" s="13" t="s">
        <v>1831</v>
      </c>
      <c r="C500" s="5">
        <v>1.2044776117780001</v>
      </c>
      <c r="D500" s="5">
        <v>0.83896770699166801</v>
      </c>
      <c r="E500" s="6">
        <f t="shared" si="7"/>
        <v>1.0217226593848341</v>
      </c>
    </row>
    <row r="501" spans="1:5" s="3" customFormat="1">
      <c r="A501" s="2" t="s">
        <v>897</v>
      </c>
      <c r="B501" s="13" t="s">
        <v>573</v>
      </c>
      <c r="C501" s="5">
        <v>1.00724968786293</v>
      </c>
      <c r="D501" s="5">
        <v>1.0363238492864899</v>
      </c>
      <c r="E501" s="6">
        <f t="shared" si="7"/>
        <v>1.02178676857471</v>
      </c>
    </row>
    <row r="502" spans="1:5" s="3" customFormat="1">
      <c r="A502" s="2" t="s">
        <v>1246</v>
      </c>
      <c r="B502" s="13" t="s">
        <v>157</v>
      </c>
      <c r="C502" s="5">
        <v>1.0203328277749</v>
      </c>
      <c r="D502" s="5">
        <v>1.0254356636083499</v>
      </c>
      <c r="E502" s="6">
        <f t="shared" si="7"/>
        <v>1.0228842456916249</v>
      </c>
    </row>
    <row r="503" spans="1:5" s="3" customFormat="1" ht="21">
      <c r="A503" s="2" t="s">
        <v>131</v>
      </c>
      <c r="B503" s="13" t="s">
        <v>611</v>
      </c>
      <c r="C503" s="5">
        <v>1.09432439018544</v>
      </c>
      <c r="D503" s="5">
        <v>0.95159008534555301</v>
      </c>
      <c r="E503" s="6">
        <f t="shared" si="7"/>
        <v>1.0229572377654965</v>
      </c>
    </row>
    <row r="504" spans="1:5" s="3" customFormat="1">
      <c r="A504" s="2" t="s">
        <v>1309</v>
      </c>
      <c r="B504" s="13" t="s">
        <v>207</v>
      </c>
      <c r="C504" s="5">
        <v>1.13236338465679</v>
      </c>
      <c r="D504" s="5">
        <v>0.91517528863708697</v>
      </c>
      <c r="E504" s="6">
        <f t="shared" si="7"/>
        <v>1.0237693366469385</v>
      </c>
    </row>
    <row r="505" spans="1:5" s="3" customFormat="1">
      <c r="A505" s="2" t="s">
        <v>799</v>
      </c>
      <c r="B505" s="13" t="s">
        <v>76</v>
      </c>
      <c r="C505" s="5">
        <v>0.91900609564575397</v>
      </c>
      <c r="D505" s="5">
        <v>1.12943913419678</v>
      </c>
      <c r="E505" s="6">
        <f t="shared" si="7"/>
        <v>1.024222614921267</v>
      </c>
    </row>
    <row r="506" spans="1:5" s="3" customFormat="1">
      <c r="A506" s="2" t="s">
        <v>447</v>
      </c>
      <c r="B506" s="13" t="s">
        <v>1965</v>
      </c>
      <c r="C506" s="5">
        <v>1.33248193154836</v>
      </c>
      <c r="D506" s="5">
        <v>0.71652364463798401</v>
      </c>
      <c r="E506" s="6">
        <f t="shared" si="7"/>
        <v>1.0245027880931721</v>
      </c>
    </row>
    <row r="507" spans="1:5" s="3" customFormat="1">
      <c r="A507" s="2" t="s">
        <v>1340</v>
      </c>
      <c r="B507" s="13" t="s">
        <v>170</v>
      </c>
      <c r="C507" s="5">
        <v>1.19250568584286</v>
      </c>
      <c r="D507" s="5">
        <v>0.85706850573842697</v>
      </c>
      <c r="E507" s="6">
        <f t="shared" si="7"/>
        <v>1.0247870957906435</v>
      </c>
    </row>
    <row r="508" spans="1:5" s="3" customFormat="1">
      <c r="A508" s="2" t="s">
        <v>1654</v>
      </c>
      <c r="B508" s="13" t="s">
        <v>1452</v>
      </c>
      <c r="C508" s="5">
        <v>1.06437751249847</v>
      </c>
      <c r="D508" s="5">
        <v>0.98634031392337895</v>
      </c>
      <c r="E508" s="6">
        <f t="shared" si="7"/>
        <v>1.0253589132109244</v>
      </c>
    </row>
    <row r="509" spans="1:5" s="3" customFormat="1">
      <c r="A509" s="2" t="s">
        <v>1316</v>
      </c>
      <c r="B509" s="13" t="s">
        <v>1927</v>
      </c>
      <c r="C509" s="5">
        <v>0.99387780580382101</v>
      </c>
      <c r="D509" s="5">
        <v>1.05980198084295</v>
      </c>
      <c r="E509" s="6">
        <f t="shared" si="7"/>
        <v>1.0268398933233855</v>
      </c>
    </row>
    <row r="510" spans="1:5" s="3" customFormat="1" ht="21">
      <c r="A510" s="2" t="s">
        <v>1262</v>
      </c>
      <c r="B510" s="13" t="s">
        <v>32</v>
      </c>
      <c r="C510" s="5">
        <v>0.78401781015290395</v>
      </c>
      <c r="D510" s="5">
        <v>1.27076539045921</v>
      </c>
      <c r="E510" s="6">
        <f t="shared" si="7"/>
        <v>1.027391600306057</v>
      </c>
    </row>
    <row r="511" spans="1:5" s="3" customFormat="1">
      <c r="A511" s="2" t="s">
        <v>926</v>
      </c>
      <c r="B511" s="13" t="s">
        <v>144</v>
      </c>
      <c r="C511" s="5">
        <v>1.2859785055577899</v>
      </c>
      <c r="D511" s="5">
        <v>0.77018150123990503</v>
      </c>
      <c r="E511" s="6">
        <f t="shared" si="7"/>
        <v>1.0280800033988475</v>
      </c>
    </row>
    <row r="512" spans="1:5" s="3" customFormat="1" ht="21">
      <c r="A512" s="2" t="s">
        <v>1075</v>
      </c>
      <c r="B512" s="13" t="s">
        <v>2000</v>
      </c>
      <c r="C512" s="5">
        <v>0.91187767373000606</v>
      </c>
      <c r="D512" s="5">
        <v>1.1443309658701599</v>
      </c>
      <c r="E512" s="6">
        <f t="shared" si="7"/>
        <v>1.028104319800083</v>
      </c>
    </row>
    <row r="513" spans="1:5" s="3" customFormat="1">
      <c r="A513" s="2" t="s">
        <v>1013</v>
      </c>
      <c r="B513" s="13" t="s">
        <v>487</v>
      </c>
      <c r="C513" s="5">
        <v>1.24020652035853</v>
      </c>
      <c r="D513" s="5">
        <v>0.81694785081307197</v>
      </c>
      <c r="E513" s="6">
        <f t="shared" si="7"/>
        <v>1.028577185585801</v>
      </c>
    </row>
    <row r="514" spans="1:5" s="3" customFormat="1" ht="21">
      <c r="A514" s="2" t="s">
        <v>1626</v>
      </c>
      <c r="B514" s="13" t="s">
        <v>691</v>
      </c>
      <c r="C514" s="5">
        <v>1.06628568785246</v>
      </c>
      <c r="D514" s="5">
        <v>0.99138473230456203</v>
      </c>
      <c r="E514" s="6">
        <f t="shared" ref="E514:E577" si="8">+AVERAGE(C514:D514)</f>
        <v>1.028835210078511</v>
      </c>
    </row>
    <row r="515" spans="1:5" s="3" customFormat="1" ht="21">
      <c r="A515" s="2" t="s">
        <v>1320</v>
      </c>
      <c r="B515" s="13" t="s">
        <v>424</v>
      </c>
      <c r="C515" s="5">
        <v>0.96228245922955602</v>
      </c>
      <c r="D515" s="5">
        <v>1.0965488163634101</v>
      </c>
      <c r="E515" s="6">
        <f t="shared" si="8"/>
        <v>1.0294156377964829</v>
      </c>
    </row>
    <row r="516" spans="1:5" s="3" customFormat="1">
      <c r="A516" s="2" t="s">
        <v>1576</v>
      </c>
      <c r="B516" s="13" t="s">
        <v>470</v>
      </c>
      <c r="C516" s="5">
        <v>1.35017794099349</v>
      </c>
      <c r="D516" s="5">
        <v>0.71277464807614799</v>
      </c>
      <c r="E516" s="6">
        <f t="shared" si="8"/>
        <v>1.031476294534819</v>
      </c>
    </row>
    <row r="517" spans="1:5" s="3" customFormat="1">
      <c r="A517" s="2" t="s">
        <v>1606</v>
      </c>
      <c r="B517" s="13" t="s">
        <v>1500</v>
      </c>
      <c r="C517" s="5">
        <v>1.0996166312670801</v>
      </c>
      <c r="D517" s="5">
        <v>0.96427413003436102</v>
      </c>
      <c r="E517" s="6">
        <f t="shared" si="8"/>
        <v>1.0319453806507206</v>
      </c>
    </row>
    <row r="518" spans="1:5" s="3" customFormat="1" ht="21">
      <c r="A518" s="2" t="s">
        <v>1217</v>
      </c>
      <c r="B518" s="13" t="s">
        <v>356</v>
      </c>
      <c r="C518" s="5">
        <v>0.66068821109749698</v>
      </c>
      <c r="D518" s="5">
        <v>1.4042682680079499</v>
      </c>
      <c r="E518" s="6">
        <f t="shared" si="8"/>
        <v>1.0324782395527234</v>
      </c>
    </row>
    <row r="519" spans="1:5" s="3" customFormat="1" ht="21">
      <c r="A519" s="2" t="s">
        <v>1710</v>
      </c>
      <c r="B519" s="13" t="s">
        <v>29</v>
      </c>
      <c r="C519" s="5">
        <v>1.00664709733625</v>
      </c>
      <c r="D519" s="5">
        <v>1.05848000122279</v>
      </c>
      <c r="E519" s="6">
        <f t="shared" si="8"/>
        <v>1.03256354927952</v>
      </c>
    </row>
    <row r="520" spans="1:5" s="3" customFormat="1" ht="21">
      <c r="A520" s="2" t="s">
        <v>915</v>
      </c>
      <c r="B520" s="13" t="s">
        <v>175</v>
      </c>
      <c r="C520" s="5">
        <v>1.22247179866617</v>
      </c>
      <c r="D520" s="5">
        <v>0.84275662910071902</v>
      </c>
      <c r="E520" s="6">
        <f t="shared" si="8"/>
        <v>1.0326142138834444</v>
      </c>
    </row>
    <row r="521" spans="1:5" s="3" customFormat="1" ht="21">
      <c r="A521" s="2" t="s">
        <v>1707</v>
      </c>
      <c r="B521" s="13" t="s">
        <v>15</v>
      </c>
      <c r="C521" s="5">
        <v>1.04836292758828</v>
      </c>
      <c r="D521" s="5">
        <v>1.01741347553942</v>
      </c>
      <c r="E521" s="6">
        <f t="shared" si="8"/>
        <v>1.0328882015638499</v>
      </c>
    </row>
    <row r="522" spans="1:5" s="3" customFormat="1">
      <c r="A522" s="2" t="s">
        <v>943</v>
      </c>
      <c r="B522" s="13" t="s">
        <v>359</v>
      </c>
      <c r="C522" s="5">
        <v>1.07570816642321</v>
      </c>
      <c r="D522" s="5">
        <v>0.99058904475262799</v>
      </c>
      <c r="E522" s="6">
        <f t="shared" si="8"/>
        <v>1.0331486055879191</v>
      </c>
    </row>
    <row r="523" spans="1:5" s="3" customFormat="1">
      <c r="A523" s="2" t="s">
        <v>1141</v>
      </c>
      <c r="B523" s="13" t="s">
        <v>51</v>
      </c>
      <c r="C523" s="5">
        <v>0.857298400353255</v>
      </c>
      <c r="D523" s="5">
        <v>1.2095411496403701</v>
      </c>
      <c r="E523" s="6">
        <f t="shared" si="8"/>
        <v>1.0334197749968126</v>
      </c>
    </row>
    <row r="524" spans="1:5" s="3" customFormat="1" ht="21">
      <c r="A524" s="2" t="s">
        <v>227</v>
      </c>
      <c r="B524" s="13" t="s">
        <v>62</v>
      </c>
      <c r="C524" s="5">
        <v>1.1009385336669899</v>
      </c>
      <c r="D524" s="5">
        <v>0.96832301350608696</v>
      </c>
      <c r="E524" s="6">
        <f t="shared" si="8"/>
        <v>1.0346307735865383</v>
      </c>
    </row>
    <row r="525" spans="1:5" s="3" customFormat="1" ht="21">
      <c r="A525" s="2" t="s">
        <v>1129</v>
      </c>
      <c r="B525" s="13" t="s">
        <v>1940</v>
      </c>
      <c r="C525" s="5">
        <v>0.78211693124612502</v>
      </c>
      <c r="D525" s="5">
        <v>1.28746356026022</v>
      </c>
      <c r="E525" s="6">
        <f t="shared" si="8"/>
        <v>1.0347902457531726</v>
      </c>
    </row>
    <row r="526" spans="1:5" s="3" customFormat="1">
      <c r="A526" s="2" t="s">
        <v>1199</v>
      </c>
      <c r="B526" s="13" t="s">
        <v>101</v>
      </c>
      <c r="C526" s="5">
        <v>0.97243118989808897</v>
      </c>
      <c r="D526" s="5">
        <v>1.09844207590244</v>
      </c>
      <c r="E526" s="6">
        <f t="shared" si="8"/>
        <v>1.0354366329002644</v>
      </c>
    </row>
    <row r="527" spans="1:5" s="3" customFormat="1" ht="21">
      <c r="A527" s="2" t="s">
        <v>914</v>
      </c>
      <c r="B527" s="13" t="s">
        <v>689</v>
      </c>
      <c r="C527" s="5">
        <v>0.91842945456018998</v>
      </c>
      <c r="D527" s="5">
        <v>1.1524893956876501</v>
      </c>
      <c r="E527" s="6">
        <f t="shared" si="8"/>
        <v>1.03545942512392</v>
      </c>
    </row>
    <row r="528" spans="1:5" s="3" customFormat="1">
      <c r="A528" s="2" t="s">
        <v>1219</v>
      </c>
      <c r="B528" s="13" t="s">
        <v>1919</v>
      </c>
      <c r="C528" s="5">
        <v>1.2460338631578101</v>
      </c>
      <c r="D528" s="5">
        <v>0.82498597985748601</v>
      </c>
      <c r="E528" s="6">
        <f t="shared" si="8"/>
        <v>1.035509921507648</v>
      </c>
    </row>
    <row r="529" spans="1:5" s="3" customFormat="1">
      <c r="A529" s="2" t="s">
        <v>929</v>
      </c>
      <c r="B529" s="13" t="s">
        <v>662</v>
      </c>
      <c r="C529" s="5">
        <v>1.3378496686486401</v>
      </c>
      <c r="D529" s="5">
        <v>0.73411253744430605</v>
      </c>
      <c r="E529" s="6">
        <f t="shared" si="8"/>
        <v>1.0359811030464732</v>
      </c>
    </row>
    <row r="530" spans="1:5" s="3" customFormat="1">
      <c r="A530" s="2" t="s">
        <v>1173</v>
      </c>
      <c r="B530" s="13" t="s">
        <v>413</v>
      </c>
      <c r="C530" s="5">
        <v>0.94347548997816899</v>
      </c>
      <c r="D530" s="5">
        <v>1.12873674753989</v>
      </c>
      <c r="E530" s="6">
        <f t="shared" si="8"/>
        <v>1.0361061187590295</v>
      </c>
    </row>
    <row r="531" spans="1:5" s="3" customFormat="1" ht="21">
      <c r="A531" s="2" t="s">
        <v>1753</v>
      </c>
      <c r="B531" s="13" t="s">
        <v>851</v>
      </c>
      <c r="C531" s="5">
        <v>0.93488028426192205</v>
      </c>
      <c r="D531" s="5">
        <v>1.1383531196716601</v>
      </c>
      <c r="E531" s="6">
        <f t="shared" si="8"/>
        <v>1.0366167019667911</v>
      </c>
    </row>
    <row r="532" spans="1:5" s="3" customFormat="1">
      <c r="A532" s="2" t="s">
        <v>1104</v>
      </c>
      <c r="B532" s="13" t="s">
        <v>281</v>
      </c>
      <c r="C532" s="5">
        <v>1.0078980702092799</v>
      </c>
      <c r="D532" s="5">
        <v>1.0654354928360901</v>
      </c>
      <c r="E532" s="6">
        <f t="shared" si="8"/>
        <v>1.0366667815226851</v>
      </c>
    </row>
    <row r="533" spans="1:5" s="3" customFormat="1" ht="21">
      <c r="A533" s="2" t="s">
        <v>1342</v>
      </c>
      <c r="B533" s="13" t="s">
        <v>154</v>
      </c>
      <c r="C533" s="5">
        <v>0.83453317381305803</v>
      </c>
      <c r="D533" s="5">
        <v>1.2413598429308601</v>
      </c>
      <c r="E533" s="6">
        <f t="shared" si="8"/>
        <v>1.037946508371959</v>
      </c>
    </row>
    <row r="534" spans="1:5" s="3" customFormat="1">
      <c r="A534" s="2" t="s">
        <v>449</v>
      </c>
      <c r="B534" s="13" t="s">
        <v>823</v>
      </c>
      <c r="C534" s="5">
        <v>1.178319845359</v>
      </c>
      <c r="D534" s="5">
        <v>0.89795066924415301</v>
      </c>
      <c r="E534" s="6">
        <f t="shared" si="8"/>
        <v>1.0381352573015765</v>
      </c>
    </row>
    <row r="535" spans="1:5" s="3" customFormat="1">
      <c r="A535" s="2" t="s">
        <v>1536</v>
      </c>
      <c r="B535" s="13" t="s">
        <v>1425</v>
      </c>
      <c r="C535" s="5">
        <v>0.92778243492102197</v>
      </c>
      <c r="D535" s="5">
        <v>1.14915230584682</v>
      </c>
      <c r="E535" s="6">
        <f t="shared" si="8"/>
        <v>1.0384673703839211</v>
      </c>
    </row>
    <row r="536" spans="1:5" s="3" customFormat="1" ht="21">
      <c r="A536" s="2" t="s">
        <v>107</v>
      </c>
      <c r="B536" s="13" t="s">
        <v>1843</v>
      </c>
      <c r="C536" s="5">
        <v>1.16316672904064</v>
      </c>
      <c r="D536" s="5">
        <v>0.91400428763373498</v>
      </c>
      <c r="E536" s="6">
        <f t="shared" si="8"/>
        <v>1.0385855083371875</v>
      </c>
    </row>
    <row r="537" spans="1:5" s="3" customFormat="1">
      <c r="A537" s="2" t="s">
        <v>1717</v>
      </c>
      <c r="B537" s="13" t="s">
        <v>614</v>
      </c>
      <c r="C537" s="5">
        <v>1.0359487714444899</v>
      </c>
      <c r="D537" s="5">
        <v>1.0420967370816201</v>
      </c>
      <c r="E537" s="6">
        <f t="shared" si="8"/>
        <v>1.039022754263055</v>
      </c>
    </row>
    <row r="538" spans="1:5" s="3" customFormat="1">
      <c r="A538" s="2" t="s">
        <v>1043</v>
      </c>
      <c r="B538" s="13" t="s">
        <v>483</v>
      </c>
      <c r="C538" s="5">
        <v>1.3946228298827901</v>
      </c>
      <c r="D538" s="5">
        <v>0.68389166474128105</v>
      </c>
      <c r="E538" s="6">
        <f t="shared" si="8"/>
        <v>1.0392572473120356</v>
      </c>
    </row>
    <row r="539" spans="1:5" s="3" customFormat="1" ht="21">
      <c r="A539" s="2" t="s">
        <v>787</v>
      </c>
      <c r="B539" s="13" t="s">
        <v>25</v>
      </c>
      <c r="C539" s="5">
        <v>1.27505581079511</v>
      </c>
      <c r="D539" s="5">
        <v>0.80349858275482</v>
      </c>
      <c r="E539" s="6">
        <f t="shared" si="8"/>
        <v>1.039277196774965</v>
      </c>
    </row>
    <row r="540" spans="1:5" s="3" customFormat="1">
      <c r="A540" s="2" t="s">
        <v>459</v>
      </c>
      <c r="B540" s="13" t="s">
        <v>845</v>
      </c>
      <c r="C540" s="5">
        <v>1.1009774622978901</v>
      </c>
      <c r="D540" s="5">
        <v>0.97767965751477204</v>
      </c>
      <c r="E540" s="6">
        <f t="shared" si="8"/>
        <v>1.0393285599063311</v>
      </c>
    </row>
    <row r="541" spans="1:5" s="3" customFormat="1">
      <c r="A541" s="2" t="s">
        <v>1073</v>
      </c>
      <c r="B541" s="13" t="s">
        <v>194</v>
      </c>
      <c r="C541" s="5">
        <v>0.75579603387063199</v>
      </c>
      <c r="D541" s="5">
        <v>1.32406971274589</v>
      </c>
      <c r="E541" s="6">
        <f t="shared" si="8"/>
        <v>1.0399328733082611</v>
      </c>
    </row>
    <row r="542" spans="1:5" s="3" customFormat="1">
      <c r="A542" s="2" t="s">
        <v>1346</v>
      </c>
      <c r="B542" s="13" t="s">
        <v>81</v>
      </c>
      <c r="C542" s="5">
        <v>0.84757222172810898</v>
      </c>
      <c r="D542" s="5">
        <v>1.2324687809627499</v>
      </c>
      <c r="E542" s="6">
        <f t="shared" si="8"/>
        <v>1.0400205013454293</v>
      </c>
    </row>
    <row r="543" spans="1:5" s="3" customFormat="1">
      <c r="A543" s="2" t="s">
        <v>1326</v>
      </c>
      <c r="B543" s="13" t="s">
        <v>686</v>
      </c>
      <c r="C543" s="5">
        <v>1.15698480508424</v>
      </c>
      <c r="D543" s="5">
        <v>0.92431664704530103</v>
      </c>
      <c r="E543" s="6">
        <f t="shared" si="8"/>
        <v>1.0406507260647704</v>
      </c>
    </row>
    <row r="544" spans="1:5" s="3" customFormat="1">
      <c r="A544" s="2" t="s">
        <v>1591</v>
      </c>
      <c r="B544" s="13" t="s">
        <v>814</v>
      </c>
      <c r="C544" s="5">
        <v>1.08452674800505</v>
      </c>
      <c r="D544" s="5">
        <v>0.998272353441233</v>
      </c>
      <c r="E544" s="6">
        <f t="shared" si="8"/>
        <v>1.0413995507231415</v>
      </c>
    </row>
    <row r="545" spans="1:5" s="3" customFormat="1">
      <c r="A545" s="2" t="s">
        <v>992</v>
      </c>
      <c r="B545" s="13" t="s">
        <v>972</v>
      </c>
      <c r="C545" s="5">
        <v>1.0257267692524501</v>
      </c>
      <c r="D545" s="5">
        <v>1.05719745143722</v>
      </c>
      <c r="E545" s="6">
        <f t="shared" si="8"/>
        <v>1.0414621103448352</v>
      </c>
    </row>
    <row r="546" spans="1:5" s="3" customFormat="1">
      <c r="A546" s="2" t="s">
        <v>1798</v>
      </c>
      <c r="B546" s="13" t="s">
        <v>832</v>
      </c>
      <c r="C546" s="5">
        <v>0.84140255010864295</v>
      </c>
      <c r="D546" s="5">
        <v>1.24410600247856</v>
      </c>
      <c r="E546" s="6">
        <f t="shared" si="8"/>
        <v>1.0427542762936015</v>
      </c>
    </row>
    <row r="547" spans="1:5" s="3" customFormat="1">
      <c r="A547" s="2" t="s">
        <v>895</v>
      </c>
      <c r="B547" s="13" t="s">
        <v>574</v>
      </c>
      <c r="C547" s="5">
        <v>0.75231398110998304</v>
      </c>
      <c r="D547" s="5">
        <v>1.3350465516339101</v>
      </c>
      <c r="E547" s="6">
        <f t="shared" si="8"/>
        <v>1.0436802663719464</v>
      </c>
    </row>
    <row r="548" spans="1:5" s="3" customFormat="1" ht="21">
      <c r="A548" s="2" t="s">
        <v>1147</v>
      </c>
      <c r="B548" s="13" t="s">
        <v>164</v>
      </c>
      <c r="C548" s="5">
        <v>0.95066147737470397</v>
      </c>
      <c r="D548" s="5">
        <v>1.13678608155214</v>
      </c>
      <c r="E548" s="6">
        <f t="shared" si="8"/>
        <v>1.043723779463422</v>
      </c>
    </row>
    <row r="549" spans="1:5" s="3" customFormat="1" ht="21">
      <c r="A549" s="2" t="s">
        <v>336</v>
      </c>
      <c r="B549" s="13" t="s">
        <v>828</v>
      </c>
      <c r="C549" s="5">
        <v>0.97170432934935802</v>
      </c>
      <c r="D549" s="5">
        <v>1.1182948377653501</v>
      </c>
      <c r="E549" s="6">
        <f t="shared" si="8"/>
        <v>1.044999583557354</v>
      </c>
    </row>
    <row r="550" spans="1:5" s="3" customFormat="1">
      <c r="A550" s="2" t="s">
        <v>1516</v>
      </c>
      <c r="B550" s="13" t="s">
        <v>1826</v>
      </c>
      <c r="C550" s="5">
        <v>1.32859226067036</v>
      </c>
      <c r="D550" s="5">
        <v>0.76150627280860705</v>
      </c>
      <c r="E550" s="6">
        <f t="shared" si="8"/>
        <v>1.0450492667394835</v>
      </c>
    </row>
    <row r="551" spans="1:5" s="3" customFormat="1">
      <c r="A551" s="2" t="s">
        <v>1787</v>
      </c>
      <c r="B551" s="13" t="s">
        <v>833</v>
      </c>
      <c r="C551" s="5">
        <v>1.0346709036472901</v>
      </c>
      <c r="D551" s="5">
        <v>1.0561930380296201</v>
      </c>
      <c r="E551" s="6">
        <f t="shared" si="8"/>
        <v>1.0454319708384552</v>
      </c>
    </row>
    <row r="552" spans="1:5" s="3" customFormat="1">
      <c r="A552" s="2" t="s">
        <v>1383</v>
      </c>
      <c r="B552" s="13" t="s">
        <v>598</v>
      </c>
      <c r="C552" s="5">
        <v>0.86104624609245595</v>
      </c>
      <c r="D552" s="5">
        <v>1.23030524393748</v>
      </c>
      <c r="E552" s="6">
        <f t="shared" si="8"/>
        <v>1.0456757450149681</v>
      </c>
    </row>
    <row r="553" spans="1:5" s="3" customFormat="1">
      <c r="A553" s="2" t="s">
        <v>1313</v>
      </c>
      <c r="B553" s="13" t="s">
        <v>747</v>
      </c>
      <c r="C553" s="5">
        <v>0.73090635622155298</v>
      </c>
      <c r="D553" s="5">
        <v>1.3611409335633999</v>
      </c>
      <c r="E553" s="6">
        <f t="shared" si="8"/>
        <v>1.0460236448924765</v>
      </c>
    </row>
    <row r="554" spans="1:5" s="3" customFormat="1" ht="21">
      <c r="A554" s="2" t="s">
        <v>1608</v>
      </c>
      <c r="B554" s="13" t="s">
        <v>831</v>
      </c>
      <c r="C554" s="5">
        <v>0.66202408554690995</v>
      </c>
      <c r="D554" s="5">
        <v>1.4302636957047301</v>
      </c>
      <c r="E554" s="6">
        <f t="shared" si="8"/>
        <v>1.04614389062582</v>
      </c>
    </row>
    <row r="555" spans="1:5" s="3" customFormat="1">
      <c r="A555" s="2" t="s">
        <v>268</v>
      </c>
      <c r="B555" s="13" t="s">
        <v>1986</v>
      </c>
      <c r="C555" s="5">
        <v>1.25591815488139</v>
      </c>
      <c r="D555" s="5">
        <v>0.83785845355713795</v>
      </c>
      <c r="E555" s="6">
        <f t="shared" si="8"/>
        <v>1.046888304219264</v>
      </c>
    </row>
    <row r="556" spans="1:5" s="3" customFormat="1" ht="21">
      <c r="A556" s="2" t="s">
        <v>1574</v>
      </c>
      <c r="B556" s="13" t="s">
        <v>423</v>
      </c>
      <c r="C556" s="5">
        <v>1.00683583526142</v>
      </c>
      <c r="D556" s="5">
        <v>1.08773950896998</v>
      </c>
      <c r="E556" s="6">
        <f t="shared" si="8"/>
        <v>1.0472876721156998</v>
      </c>
    </row>
    <row r="557" spans="1:5" s="3" customFormat="1" ht="21">
      <c r="A557" s="2" t="s">
        <v>919</v>
      </c>
      <c r="B557" s="13" t="s">
        <v>21</v>
      </c>
      <c r="C557" s="5">
        <v>1.1067383816246901</v>
      </c>
      <c r="D557" s="5">
        <v>0.98931276050333705</v>
      </c>
      <c r="E557" s="6">
        <f t="shared" si="8"/>
        <v>1.0480255710640136</v>
      </c>
    </row>
    <row r="558" spans="1:5" s="3" customFormat="1">
      <c r="A558" s="2" t="s">
        <v>1195</v>
      </c>
      <c r="B558" s="13" t="s">
        <v>1890</v>
      </c>
      <c r="C558" s="5">
        <v>1.0191852587554899</v>
      </c>
      <c r="D558" s="5">
        <v>1.0785902642032501</v>
      </c>
      <c r="E558" s="6">
        <f t="shared" si="8"/>
        <v>1.0488877614793699</v>
      </c>
    </row>
    <row r="559" spans="1:5" s="3" customFormat="1">
      <c r="A559" s="2" t="s">
        <v>987</v>
      </c>
      <c r="B559" s="13" t="s">
        <v>764</v>
      </c>
      <c r="C559" s="5">
        <v>1.31173010868018</v>
      </c>
      <c r="D559" s="5">
        <v>0.78758341255087005</v>
      </c>
      <c r="E559" s="6">
        <f t="shared" si="8"/>
        <v>1.0496567606155249</v>
      </c>
    </row>
    <row r="560" spans="1:5" s="3" customFormat="1">
      <c r="A560" s="2" t="s">
        <v>1263</v>
      </c>
      <c r="B560" s="13" t="s">
        <v>89</v>
      </c>
      <c r="C560" s="5">
        <v>1.00122717106869</v>
      </c>
      <c r="D560" s="5">
        <v>1.09939226203697</v>
      </c>
      <c r="E560" s="6">
        <f t="shared" si="8"/>
        <v>1.0503097165528299</v>
      </c>
    </row>
    <row r="561" spans="1:5" s="3" customFormat="1">
      <c r="A561" s="2" t="s">
        <v>1653</v>
      </c>
      <c r="B561" s="13" t="s">
        <v>30</v>
      </c>
      <c r="C561" s="5">
        <v>1.0939173065907799</v>
      </c>
      <c r="D561" s="5">
        <v>1.00798764497559</v>
      </c>
      <c r="E561" s="6">
        <f t="shared" si="8"/>
        <v>1.050952475783185</v>
      </c>
    </row>
    <row r="562" spans="1:5" s="3" customFormat="1">
      <c r="A562" s="2" t="s">
        <v>1069</v>
      </c>
      <c r="B562" s="13" t="s">
        <v>714</v>
      </c>
      <c r="C562" s="5">
        <v>1.105524208829</v>
      </c>
      <c r="D562" s="5">
        <v>0.99704427827647901</v>
      </c>
      <c r="E562" s="6">
        <f t="shared" si="8"/>
        <v>1.0512842435527396</v>
      </c>
    </row>
    <row r="563" spans="1:5" s="3" customFormat="1" ht="21">
      <c r="A563" s="2" t="s">
        <v>909</v>
      </c>
      <c r="B563" s="13" t="s">
        <v>171</v>
      </c>
      <c r="C563" s="5">
        <v>1.2932728184628901</v>
      </c>
      <c r="D563" s="5">
        <v>0.80966498861897895</v>
      </c>
      <c r="E563" s="6">
        <f t="shared" si="8"/>
        <v>1.0514689035409346</v>
      </c>
    </row>
    <row r="564" spans="1:5" s="3" customFormat="1">
      <c r="A564" s="2" t="s">
        <v>1052</v>
      </c>
      <c r="B564" s="13" t="s">
        <v>680</v>
      </c>
      <c r="C564" s="5">
        <v>1.1479829130956101</v>
      </c>
      <c r="D564" s="5">
        <v>0.95509358444686099</v>
      </c>
      <c r="E564" s="6">
        <f t="shared" si="8"/>
        <v>1.0515382487712355</v>
      </c>
    </row>
    <row r="565" spans="1:5" s="3" customFormat="1" ht="21">
      <c r="A565" s="2" t="s">
        <v>1183</v>
      </c>
      <c r="B565" s="13" t="s">
        <v>1432</v>
      </c>
      <c r="C565" s="5">
        <v>0.83249314349061698</v>
      </c>
      <c r="D565" s="5">
        <v>1.2715960303574201</v>
      </c>
      <c r="E565" s="6">
        <f t="shared" si="8"/>
        <v>1.0520445869240185</v>
      </c>
    </row>
    <row r="566" spans="1:5" s="3" customFormat="1">
      <c r="A566" s="2" t="s">
        <v>380</v>
      </c>
      <c r="B566" s="13" t="s">
        <v>1923</v>
      </c>
      <c r="C566" s="5">
        <v>0.68882003865490404</v>
      </c>
      <c r="D566" s="5">
        <v>1.4162386499792501</v>
      </c>
      <c r="E566" s="6">
        <f t="shared" si="8"/>
        <v>1.0525293443170771</v>
      </c>
    </row>
    <row r="567" spans="1:5" s="3" customFormat="1" ht="21">
      <c r="A567" s="2" t="s">
        <v>1625</v>
      </c>
      <c r="B567" s="13" t="s">
        <v>562</v>
      </c>
      <c r="C567" s="5">
        <v>1.03325576308986</v>
      </c>
      <c r="D567" s="5">
        <v>1.07234152460455</v>
      </c>
      <c r="E567" s="6">
        <f t="shared" si="8"/>
        <v>1.052798643847205</v>
      </c>
    </row>
    <row r="568" spans="1:5" s="3" customFormat="1">
      <c r="A568" s="2" t="s">
        <v>1158</v>
      </c>
      <c r="B568" s="13" t="s">
        <v>1983</v>
      </c>
      <c r="C568" s="5">
        <v>0.935858437262717</v>
      </c>
      <c r="D568" s="5">
        <v>1.17060159183827</v>
      </c>
      <c r="E568" s="6">
        <f t="shared" si="8"/>
        <v>1.0532300145504934</v>
      </c>
    </row>
    <row r="569" spans="1:5" s="3" customFormat="1">
      <c r="A569" s="2" t="s">
        <v>1224</v>
      </c>
      <c r="B569" s="13" t="s">
        <v>85</v>
      </c>
      <c r="C569" s="5">
        <v>0.96040442607946397</v>
      </c>
      <c r="D569" s="5">
        <v>1.1464549405831601</v>
      </c>
      <c r="E569" s="6">
        <f t="shared" si="8"/>
        <v>1.0534296833313119</v>
      </c>
    </row>
    <row r="570" spans="1:5" s="3" customFormat="1">
      <c r="A570" s="2" t="s">
        <v>1596</v>
      </c>
      <c r="B570" s="13" t="s">
        <v>1497</v>
      </c>
      <c r="C570" s="5">
        <v>1.0213099801944101</v>
      </c>
      <c r="D570" s="5">
        <v>1.0887346169185399</v>
      </c>
      <c r="E570" s="6">
        <f t="shared" si="8"/>
        <v>1.055022298556475</v>
      </c>
    </row>
    <row r="571" spans="1:5" s="3" customFormat="1" ht="21">
      <c r="A571" s="2" t="s">
        <v>1281</v>
      </c>
      <c r="B571" s="13" t="s">
        <v>254</v>
      </c>
      <c r="C571" s="5">
        <v>1.2258292820273</v>
      </c>
      <c r="D571" s="5">
        <v>0.88648987664434897</v>
      </c>
      <c r="E571" s="6">
        <f t="shared" si="8"/>
        <v>1.0561595793358245</v>
      </c>
    </row>
    <row r="572" spans="1:5" s="3" customFormat="1">
      <c r="A572" s="2" t="s">
        <v>984</v>
      </c>
      <c r="B572" s="13" t="s">
        <v>1434</v>
      </c>
      <c r="C572" s="5">
        <v>1.02840516463928</v>
      </c>
      <c r="D572" s="5">
        <v>1.08489850305646</v>
      </c>
      <c r="E572" s="6">
        <f t="shared" si="8"/>
        <v>1.0566518338478699</v>
      </c>
    </row>
    <row r="573" spans="1:5" s="3" customFormat="1">
      <c r="A573" s="2" t="s">
        <v>957</v>
      </c>
      <c r="B573" s="13" t="s">
        <v>711</v>
      </c>
      <c r="C573" s="5">
        <v>0.99232086712336998</v>
      </c>
      <c r="D573" s="5">
        <v>1.12114880219947</v>
      </c>
      <c r="E573" s="6">
        <f t="shared" si="8"/>
        <v>1.05673483466142</v>
      </c>
    </row>
    <row r="574" spans="1:5" s="3" customFormat="1">
      <c r="A574" s="2" t="s">
        <v>1276</v>
      </c>
      <c r="B574" s="13" t="s">
        <v>548</v>
      </c>
      <c r="C574" s="5">
        <v>0.99097102886281796</v>
      </c>
      <c r="D574" s="5">
        <v>1.1241881908143301</v>
      </c>
      <c r="E574" s="6">
        <f t="shared" si="8"/>
        <v>1.0575796098385739</v>
      </c>
    </row>
    <row r="575" spans="1:5" s="3" customFormat="1" ht="21">
      <c r="A575" s="2" t="s">
        <v>506</v>
      </c>
      <c r="B575" s="13" t="s">
        <v>434</v>
      </c>
      <c r="C575" s="5">
        <v>1.2294334677585701</v>
      </c>
      <c r="D575" s="5">
        <v>0.887860169824227</v>
      </c>
      <c r="E575" s="6">
        <f t="shared" si="8"/>
        <v>1.0586468187913987</v>
      </c>
    </row>
    <row r="576" spans="1:5" s="3" customFormat="1">
      <c r="A576" s="2" t="s">
        <v>1647</v>
      </c>
      <c r="B576" s="13" t="s">
        <v>547</v>
      </c>
      <c r="C576" s="5">
        <v>0.79586390528311701</v>
      </c>
      <c r="D576" s="5">
        <v>1.3224117812209499</v>
      </c>
      <c r="E576" s="6">
        <f t="shared" si="8"/>
        <v>1.0591378432520335</v>
      </c>
    </row>
    <row r="577" spans="1:5" s="3" customFormat="1">
      <c r="A577" s="2" t="s">
        <v>1184</v>
      </c>
      <c r="B577" s="13" t="s">
        <v>1493</v>
      </c>
      <c r="C577" s="5">
        <v>0.99411861064817797</v>
      </c>
      <c r="D577" s="5">
        <v>1.12440241822821</v>
      </c>
      <c r="E577" s="6">
        <f t="shared" si="8"/>
        <v>1.0592605144381939</v>
      </c>
    </row>
    <row r="578" spans="1:5" s="3" customFormat="1">
      <c r="A578" s="2" t="s">
        <v>1182</v>
      </c>
      <c r="B578" s="13" t="s">
        <v>1959</v>
      </c>
      <c r="C578" s="5">
        <v>1.3896513593184501</v>
      </c>
      <c r="D578" s="5">
        <v>0.72943110309009995</v>
      </c>
      <c r="E578" s="6">
        <f t="shared" ref="E578:E641" si="9">+AVERAGE(C578:D578)</f>
        <v>1.0595412312042751</v>
      </c>
    </row>
    <row r="579" spans="1:5" s="3" customFormat="1" ht="21">
      <c r="A579" s="2" t="s">
        <v>259</v>
      </c>
      <c r="B579" s="13" t="s">
        <v>1964</v>
      </c>
      <c r="C579" s="5">
        <v>1.05066046925703</v>
      </c>
      <c r="D579" s="5">
        <v>1.06866457620308</v>
      </c>
      <c r="E579" s="6">
        <f t="shared" si="9"/>
        <v>1.0596625227300551</v>
      </c>
    </row>
    <row r="580" spans="1:5" s="3" customFormat="1">
      <c r="A580" s="2" t="s">
        <v>889</v>
      </c>
      <c r="B580" s="13" t="s">
        <v>295</v>
      </c>
      <c r="C580" s="5">
        <v>1.0689811812474099</v>
      </c>
      <c r="D580" s="5">
        <v>1.05541773865435</v>
      </c>
      <c r="E580" s="6">
        <f t="shared" si="9"/>
        <v>1.0621994599508799</v>
      </c>
    </row>
    <row r="581" spans="1:5" s="3" customFormat="1">
      <c r="A581" s="2" t="s">
        <v>930</v>
      </c>
      <c r="B581" s="13" t="s">
        <v>678</v>
      </c>
      <c r="C581" s="5">
        <v>0.68027622470280902</v>
      </c>
      <c r="D581" s="5">
        <v>1.4457100145231501</v>
      </c>
      <c r="E581" s="6">
        <f t="shared" si="9"/>
        <v>1.0629931196129796</v>
      </c>
    </row>
    <row r="582" spans="1:5" s="3" customFormat="1">
      <c r="A582" s="2" t="s">
        <v>1176</v>
      </c>
      <c r="B582" s="13" t="s">
        <v>1428</v>
      </c>
      <c r="C582" s="5">
        <v>1.04500789645529</v>
      </c>
      <c r="D582" s="5">
        <v>1.08230961130018</v>
      </c>
      <c r="E582" s="6">
        <f t="shared" si="9"/>
        <v>1.0636587538777351</v>
      </c>
    </row>
    <row r="583" spans="1:5" s="3" customFormat="1">
      <c r="A583" s="2" t="s">
        <v>994</v>
      </c>
      <c r="B583" s="13" t="s">
        <v>279</v>
      </c>
      <c r="C583" s="5">
        <v>1.2994682516415901</v>
      </c>
      <c r="D583" s="5">
        <v>0.82856169962686699</v>
      </c>
      <c r="E583" s="6">
        <f t="shared" si="9"/>
        <v>1.0640149756342285</v>
      </c>
    </row>
    <row r="584" spans="1:5" s="3" customFormat="1">
      <c r="A584" s="2" t="s">
        <v>1633</v>
      </c>
      <c r="B584" s="13" t="s">
        <v>688</v>
      </c>
      <c r="C584" s="5">
        <v>0.75752061333425003</v>
      </c>
      <c r="D584" s="5">
        <v>1.3717131603566</v>
      </c>
      <c r="E584" s="6">
        <f t="shared" si="9"/>
        <v>1.0646168868454251</v>
      </c>
    </row>
    <row r="585" spans="1:5" s="3" customFormat="1">
      <c r="A585" s="2" t="s">
        <v>1053</v>
      </c>
      <c r="B585" s="13" t="s">
        <v>829</v>
      </c>
      <c r="C585" s="5">
        <v>0.98711949073816097</v>
      </c>
      <c r="D585" s="5">
        <v>1.14317793502467</v>
      </c>
      <c r="E585" s="6">
        <f t="shared" si="9"/>
        <v>1.0651487128814154</v>
      </c>
    </row>
    <row r="586" spans="1:5" s="3" customFormat="1">
      <c r="A586" s="2" t="s">
        <v>1680</v>
      </c>
      <c r="B586" s="13" t="s">
        <v>159</v>
      </c>
      <c r="C586" s="5">
        <v>0.90354110998459303</v>
      </c>
      <c r="D586" s="5">
        <v>1.22733602141603</v>
      </c>
      <c r="E586" s="6">
        <f t="shared" si="9"/>
        <v>1.0654385657003116</v>
      </c>
    </row>
    <row r="587" spans="1:5" s="3" customFormat="1">
      <c r="A587" s="2" t="s">
        <v>1131</v>
      </c>
      <c r="B587" s="13" t="s">
        <v>754</v>
      </c>
      <c r="C587" s="5">
        <v>1.3231413434402399</v>
      </c>
      <c r="D587" s="5">
        <v>0.80855313149694197</v>
      </c>
      <c r="E587" s="6">
        <f t="shared" si="9"/>
        <v>1.065847237468591</v>
      </c>
    </row>
    <row r="588" spans="1:5" s="3" customFormat="1">
      <c r="A588" s="2" t="s">
        <v>390</v>
      </c>
      <c r="B588" s="13" t="s">
        <v>82</v>
      </c>
      <c r="C588" s="5">
        <v>1.1785806237102601</v>
      </c>
      <c r="D588" s="5">
        <v>0.95355750418868701</v>
      </c>
      <c r="E588" s="6">
        <f t="shared" si="9"/>
        <v>1.0660690639494734</v>
      </c>
    </row>
    <row r="589" spans="1:5" s="3" customFormat="1" ht="21">
      <c r="A589" s="2" t="s">
        <v>232</v>
      </c>
      <c r="B589" s="13" t="s">
        <v>300</v>
      </c>
      <c r="C589" s="5">
        <v>1.19790917945505</v>
      </c>
      <c r="D589" s="5">
        <v>0.93609834658523305</v>
      </c>
      <c r="E589" s="6">
        <f t="shared" si="9"/>
        <v>1.0670037630201414</v>
      </c>
    </row>
    <row r="590" spans="1:5" s="3" customFormat="1">
      <c r="A590" s="2" t="s">
        <v>1203</v>
      </c>
      <c r="B590" s="13" t="s">
        <v>348</v>
      </c>
      <c r="C590" s="5">
        <v>0.711812859093781</v>
      </c>
      <c r="D590" s="5">
        <v>1.4230121724395599</v>
      </c>
      <c r="E590" s="6">
        <f t="shared" si="9"/>
        <v>1.0674125157666705</v>
      </c>
    </row>
    <row r="591" spans="1:5" s="3" customFormat="1">
      <c r="A591" s="2" t="s">
        <v>1526</v>
      </c>
      <c r="B591" s="13" t="s">
        <v>74</v>
      </c>
      <c r="C591" s="5">
        <v>0.97063765956729597</v>
      </c>
      <c r="D591" s="5">
        <v>1.1654109880194199</v>
      </c>
      <c r="E591" s="6">
        <f t="shared" si="9"/>
        <v>1.068024323793358</v>
      </c>
    </row>
    <row r="592" spans="1:5" s="3" customFormat="1">
      <c r="A592" s="2" t="s">
        <v>1197</v>
      </c>
      <c r="B592" s="13" t="s">
        <v>1426</v>
      </c>
      <c r="C592" s="5">
        <v>1.17195318514108</v>
      </c>
      <c r="D592" s="5">
        <v>0.96412141439719301</v>
      </c>
      <c r="E592" s="6">
        <f t="shared" si="9"/>
        <v>1.0680372997691365</v>
      </c>
    </row>
    <row r="593" spans="1:5" s="3" customFormat="1">
      <c r="A593" s="2" t="s">
        <v>1067</v>
      </c>
      <c r="B593" s="13" t="s">
        <v>187</v>
      </c>
      <c r="C593" s="5">
        <v>1.1213287458742001</v>
      </c>
      <c r="D593" s="5">
        <v>1.0165222414124</v>
      </c>
      <c r="E593" s="6">
        <f t="shared" si="9"/>
        <v>1.0689254936433001</v>
      </c>
    </row>
    <row r="594" spans="1:5" s="3" customFormat="1" ht="21">
      <c r="A594" s="2" t="s">
        <v>124</v>
      </c>
      <c r="B594" s="13" t="s">
        <v>849</v>
      </c>
      <c r="C594" s="5">
        <v>0.89058686275352905</v>
      </c>
      <c r="D594" s="5">
        <v>1.2479481941929</v>
      </c>
      <c r="E594" s="6">
        <f t="shared" si="9"/>
        <v>1.0692675284732145</v>
      </c>
    </row>
    <row r="595" spans="1:5" s="3" customFormat="1">
      <c r="A595" s="2" t="s">
        <v>1638</v>
      </c>
      <c r="B595" s="13" t="s">
        <v>1454</v>
      </c>
      <c r="C595" s="5">
        <v>1.0863576497376799</v>
      </c>
      <c r="D595" s="5">
        <v>1.0533153127316199</v>
      </c>
      <c r="E595" s="6">
        <f t="shared" si="9"/>
        <v>1.0698364812346499</v>
      </c>
    </row>
    <row r="596" spans="1:5" s="3" customFormat="1" ht="21">
      <c r="A596" s="2" t="s">
        <v>1522</v>
      </c>
      <c r="B596" s="13" t="s">
        <v>563</v>
      </c>
      <c r="C596" s="5">
        <v>1.0055913380847901</v>
      </c>
      <c r="D596" s="5">
        <v>1.1345528297921299</v>
      </c>
      <c r="E596" s="6">
        <f t="shared" si="9"/>
        <v>1.0700720839384599</v>
      </c>
    </row>
    <row r="597" spans="1:5" s="3" customFormat="1">
      <c r="A597" s="2" t="s">
        <v>1519</v>
      </c>
      <c r="B597" s="13" t="s">
        <v>660</v>
      </c>
      <c r="C597" s="5">
        <v>1.18741949200845</v>
      </c>
      <c r="D597" s="5">
        <v>0.95279144335052302</v>
      </c>
      <c r="E597" s="6">
        <f t="shared" si="9"/>
        <v>1.0701054676794866</v>
      </c>
    </row>
    <row r="598" spans="1:5" s="3" customFormat="1">
      <c r="A598" s="2" t="s">
        <v>939</v>
      </c>
      <c r="B598" s="13" t="s">
        <v>24</v>
      </c>
      <c r="C598" s="5">
        <v>1.18659280958336</v>
      </c>
      <c r="D598" s="5">
        <v>0.95385828041722798</v>
      </c>
      <c r="E598" s="6">
        <f t="shared" si="9"/>
        <v>1.070225545000294</v>
      </c>
    </row>
    <row r="599" spans="1:5" s="3" customFormat="1" ht="21">
      <c r="A599" s="2" t="s">
        <v>1587</v>
      </c>
      <c r="B599" s="13" t="s">
        <v>771</v>
      </c>
      <c r="C599" s="5">
        <v>1.0858793051833899</v>
      </c>
      <c r="D599" s="5">
        <v>1.0550611222961901</v>
      </c>
      <c r="E599" s="6">
        <f t="shared" si="9"/>
        <v>1.0704702137397901</v>
      </c>
    </row>
    <row r="600" spans="1:5" s="3" customFormat="1">
      <c r="A600" s="2" t="s">
        <v>1728</v>
      </c>
      <c r="B600" s="13" t="s">
        <v>200</v>
      </c>
      <c r="C600" s="5">
        <v>1.0435515064652501</v>
      </c>
      <c r="D600" s="5">
        <v>1.0987726715555399</v>
      </c>
      <c r="E600" s="6">
        <f t="shared" si="9"/>
        <v>1.071162089010395</v>
      </c>
    </row>
    <row r="601" spans="1:5" s="3" customFormat="1">
      <c r="A601" s="2" t="s">
        <v>240</v>
      </c>
      <c r="B601" s="13" t="s">
        <v>836</v>
      </c>
      <c r="C601" s="5">
        <v>1.05684673390004</v>
      </c>
      <c r="D601" s="5">
        <v>1.0858760283505899</v>
      </c>
      <c r="E601" s="6">
        <f t="shared" si="9"/>
        <v>1.0713613811253149</v>
      </c>
    </row>
    <row r="602" spans="1:5" s="3" customFormat="1" ht="21">
      <c r="A602" s="2" t="s">
        <v>334</v>
      </c>
      <c r="B602" s="13" t="s">
        <v>539</v>
      </c>
      <c r="C602" s="5">
        <v>0.81286994407829405</v>
      </c>
      <c r="D602" s="5">
        <v>1.3300191119904099</v>
      </c>
      <c r="E602" s="6">
        <f t="shared" si="9"/>
        <v>1.0714445280343519</v>
      </c>
    </row>
    <row r="603" spans="1:5" s="3" customFormat="1" ht="21">
      <c r="A603" s="2" t="s">
        <v>1188</v>
      </c>
      <c r="B603" s="13" t="s">
        <v>1840</v>
      </c>
      <c r="C603" s="5">
        <v>1.1075935855055401</v>
      </c>
      <c r="D603" s="5">
        <v>1.03719669739132</v>
      </c>
      <c r="E603" s="6">
        <f t="shared" si="9"/>
        <v>1.0723951414484301</v>
      </c>
    </row>
    <row r="604" spans="1:5" s="3" customFormat="1">
      <c r="A604" s="2" t="s">
        <v>260</v>
      </c>
      <c r="B604" s="13" t="s">
        <v>59</v>
      </c>
      <c r="C604" s="5">
        <v>0.89860913202610504</v>
      </c>
      <c r="D604" s="5">
        <v>1.24684785354113</v>
      </c>
      <c r="E604" s="6">
        <f t="shared" si="9"/>
        <v>1.0727284927836176</v>
      </c>
    </row>
    <row r="605" spans="1:5" s="3" customFormat="1" ht="21">
      <c r="A605" s="2" t="s">
        <v>265</v>
      </c>
      <c r="B605" s="13" t="s">
        <v>308</v>
      </c>
      <c r="C605" s="5">
        <v>1.1471108137368999</v>
      </c>
      <c r="D605" s="5">
        <v>0.99966257500590405</v>
      </c>
      <c r="E605" s="6">
        <f t="shared" si="9"/>
        <v>1.0733866943714019</v>
      </c>
    </row>
    <row r="606" spans="1:5" s="3" customFormat="1">
      <c r="A606" s="2" t="s">
        <v>1118</v>
      </c>
      <c r="B606" s="13" t="s">
        <v>609</v>
      </c>
      <c r="C606" s="5">
        <v>1.40356490523372</v>
      </c>
      <c r="D606" s="5">
        <v>0.74346525885187198</v>
      </c>
      <c r="E606" s="6">
        <f t="shared" si="9"/>
        <v>1.0735150820427961</v>
      </c>
    </row>
    <row r="607" spans="1:5" s="3" customFormat="1">
      <c r="A607" s="2" t="s">
        <v>956</v>
      </c>
      <c r="B607" s="13" t="s">
        <v>656</v>
      </c>
      <c r="C607" s="5">
        <v>0.93843677494303401</v>
      </c>
      <c r="D607" s="5">
        <v>1.2091026277300601</v>
      </c>
      <c r="E607" s="6">
        <f t="shared" si="9"/>
        <v>1.073769701336547</v>
      </c>
    </row>
    <row r="608" spans="1:5" s="3" customFormat="1">
      <c r="A608" s="2" t="s">
        <v>1046</v>
      </c>
      <c r="B608" s="13" t="s">
        <v>355</v>
      </c>
      <c r="C608" s="5">
        <v>1.06258422652451</v>
      </c>
      <c r="D608" s="5">
        <v>1.0854851142883799</v>
      </c>
      <c r="E608" s="6">
        <f t="shared" si="9"/>
        <v>1.074034670406445</v>
      </c>
    </row>
    <row r="609" spans="1:5" s="3" customFormat="1" ht="21">
      <c r="A609" s="2" t="s">
        <v>1311</v>
      </c>
      <c r="B609" s="13" t="s">
        <v>1877</v>
      </c>
      <c r="C609" s="5">
        <v>1.03588906489821</v>
      </c>
      <c r="D609" s="5">
        <v>1.1134823285267701</v>
      </c>
      <c r="E609" s="6">
        <f t="shared" si="9"/>
        <v>1.07468569671249</v>
      </c>
    </row>
    <row r="610" spans="1:5" s="3" customFormat="1">
      <c r="A610" s="2" t="s">
        <v>1112</v>
      </c>
      <c r="B610" s="13" t="s">
        <v>591</v>
      </c>
      <c r="C610" s="5">
        <v>1.14094890081501</v>
      </c>
      <c r="D610" s="5">
        <v>1.00987004141715</v>
      </c>
      <c r="E610" s="6">
        <f t="shared" si="9"/>
        <v>1.07540947111608</v>
      </c>
    </row>
    <row r="611" spans="1:5" s="3" customFormat="1" ht="21">
      <c r="A611" s="2" t="s">
        <v>997</v>
      </c>
      <c r="B611" s="13" t="s">
        <v>620</v>
      </c>
      <c r="C611" s="5">
        <v>1.1322444123608799</v>
      </c>
      <c r="D611" s="5">
        <v>1.01953187956512</v>
      </c>
      <c r="E611" s="6">
        <f t="shared" si="9"/>
        <v>1.0758881459629999</v>
      </c>
    </row>
    <row r="612" spans="1:5" s="3" customFormat="1">
      <c r="A612" s="2" t="s">
        <v>1790</v>
      </c>
      <c r="B612" s="13" t="s">
        <v>92</v>
      </c>
      <c r="C612" s="5">
        <v>0.92757029380955602</v>
      </c>
      <c r="D612" s="5">
        <v>1.2242223808744199</v>
      </c>
      <c r="E612" s="6">
        <f t="shared" si="9"/>
        <v>1.0758963373419879</v>
      </c>
    </row>
    <row r="613" spans="1:5" s="3" customFormat="1">
      <c r="A613" s="2" t="s">
        <v>1681</v>
      </c>
      <c r="B613" s="13" t="s">
        <v>652</v>
      </c>
      <c r="C613" s="5">
        <v>1.33550191525531</v>
      </c>
      <c r="D613" s="5">
        <v>0.81729111708642899</v>
      </c>
      <c r="E613" s="6">
        <f t="shared" si="9"/>
        <v>1.0763965161708695</v>
      </c>
    </row>
    <row r="614" spans="1:5" s="3" customFormat="1">
      <c r="A614" s="2" t="s">
        <v>1722</v>
      </c>
      <c r="B614" s="13" t="s">
        <v>31</v>
      </c>
      <c r="C614" s="5">
        <v>1.1213362282167301</v>
      </c>
      <c r="D614" s="5">
        <v>1.0351957527590201</v>
      </c>
      <c r="E614" s="6">
        <f t="shared" si="9"/>
        <v>1.0782659904878751</v>
      </c>
    </row>
    <row r="615" spans="1:5" s="3" customFormat="1">
      <c r="A615" s="2" t="s">
        <v>1763</v>
      </c>
      <c r="B615" s="13" t="s">
        <v>717</v>
      </c>
      <c r="C615" s="5">
        <v>0.84786731426588602</v>
      </c>
      <c r="D615" s="5">
        <v>1.31196371104167</v>
      </c>
      <c r="E615" s="6">
        <f t="shared" si="9"/>
        <v>1.0799155126537781</v>
      </c>
    </row>
    <row r="616" spans="1:5" s="3" customFormat="1" ht="21">
      <c r="A616" s="2" t="s">
        <v>910</v>
      </c>
      <c r="B616" s="13" t="s">
        <v>172</v>
      </c>
      <c r="C616" s="5">
        <v>1.2577238773175301</v>
      </c>
      <c r="D616" s="5">
        <v>0.90373202944236897</v>
      </c>
      <c r="E616" s="6">
        <f t="shared" si="9"/>
        <v>1.0807279533799496</v>
      </c>
    </row>
    <row r="617" spans="1:5" s="3" customFormat="1" ht="21">
      <c r="A617" s="2" t="s">
        <v>921</v>
      </c>
      <c r="B617" s="13" t="s">
        <v>544</v>
      </c>
      <c r="C617" s="5">
        <v>0.84409708170695497</v>
      </c>
      <c r="D617" s="5">
        <v>1.31766000249975</v>
      </c>
      <c r="E617" s="6">
        <f t="shared" si="9"/>
        <v>1.0808785421033524</v>
      </c>
    </row>
    <row r="618" spans="1:5" s="3" customFormat="1">
      <c r="A618" s="2" t="s">
        <v>1229</v>
      </c>
      <c r="B618" s="13" t="s">
        <v>822</v>
      </c>
      <c r="C618" s="5">
        <v>1.1147524502799899</v>
      </c>
      <c r="D618" s="5">
        <v>1.0470916583306</v>
      </c>
      <c r="E618" s="6">
        <f t="shared" si="9"/>
        <v>1.0809220543052951</v>
      </c>
    </row>
    <row r="619" spans="1:5" s="3" customFormat="1">
      <c r="A619" s="2" t="s">
        <v>1301</v>
      </c>
      <c r="B619" s="13" t="s">
        <v>443</v>
      </c>
      <c r="C619" s="5">
        <v>0.84299562573842202</v>
      </c>
      <c r="D619" s="5">
        <v>1.31952718686343</v>
      </c>
      <c r="E619" s="6">
        <f t="shared" si="9"/>
        <v>1.081261406300926</v>
      </c>
    </row>
    <row r="620" spans="1:5" s="3" customFormat="1" ht="21">
      <c r="A620" s="2" t="s">
        <v>923</v>
      </c>
      <c r="B620" s="13" t="s">
        <v>834</v>
      </c>
      <c r="C620" s="5">
        <v>1.5775942192489201</v>
      </c>
      <c r="D620" s="5">
        <v>0.58725768924736799</v>
      </c>
      <c r="E620" s="6">
        <f t="shared" si="9"/>
        <v>1.082425954248144</v>
      </c>
    </row>
    <row r="621" spans="1:5" s="3" customFormat="1">
      <c r="A621" s="2" t="s">
        <v>988</v>
      </c>
      <c r="B621" s="13" t="s">
        <v>1924</v>
      </c>
      <c r="C621" s="5">
        <v>1.1687331948125399</v>
      </c>
      <c r="D621" s="5">
        <v>0.99653600562363698</v>
      </c>
      <c r="E621" s="6">
        <f t="shared" si="9"/>
        <v>1.0826346002180884</v>
      </c>
    </row>
    <row r="622" spans="1:5" s="3" customFormat="1">
      <c r="A622" s="2" t="s">
        <v>1268</v>
      </c>
      <c r="B622" s="13" t="s">
        <v>406</v>
      </c>
      <c r="C622" s="5">
        <v>1.26252530582015</v>
      </c>
      <c r="D622" s="5">
        <v>0.90774847838437001</v>
      </c>
      <c r="E622" s="6">
        <f t="shared" si="9"/>
        <v>1.0851368921022599</v>
      </c>
    </row>
    <row r="623" spans="1:5" s="3" customFormat="1" ht="21">
      <c r="A623" s="2" t="s">
        <v>1145</v>
      </c>
      <c r="B623" s="13" t="s">
        <v>1834</v>
      </c>
      <c r="C623" s="5">
        <v>1.08566758670541</v>
      </c>
      <c r="D623" s="5">
        <v>1.08559725521995</v>
      </c>
      <c r="E623" s="6">
        <f t="shared" si="9"/>
        <v>1.08563242096268</v>
      </c>
    </row>
    <row r="624" spans="1:5" s="3" customFormat="1" ht="21">
      <c r="A624" s="2" t="s">
        <v>455</v>
      </c>
      <c r="B624" s="13" t="s">
        <v>1854</v>
      </c>
      <c r="C624" s="5">
        <v>1.2116641005585</v>
      </c>
      <c r="D624" s="5">
        <v>0.95966493900444205</v>
      </c>
      <c r="E624" s="6">
        <f t="shared" si="9"/>
        <v>1.0856645197814712</v>
      </c>
    </row>
    <row r="625" spans="1:5" s="3" customFormat="1">
      <c r="A625" s="2" t="s">
        <v>989</v>
      </c>
      <c r="B625" s="13" t="s">
        <v>472</v>
      </c>
      <c r="C625" s="5">
        <v>1.15413535330735</v>
      </c>
      <c r="D625" s="5">
        <v>1.0182614919480399</v>
      </c>
      <c r="E625" s="6">
        <f t="shared" si="9"/>
        <v>1.0861984226276951</v>
      </c>
    </row>
    <row r="626" spans="1:5" s="3" customFormat="1" ht="21">
      <c r="A626" s="2" t="s">
        <v>127</v>
      </c>
      <c r="B626" s="13" t="s">
        <v>361</v>
      </c>
      <c r="C626" s="5">
        <v>1.02067203661434</v>
      </c>
      <c r="D626" s="5">
        <v>1.1536317230072799</v>
      </c>
      <c r="E626" s="6">
        <f t="shared" si="9"/>
        <v>1.08715187981081</v>
      </c>
    </row>
    <row r="627" spans="1:5" s="3" customFormat="1" ht="21">
      <c r="A627" s="2" t="s">
        <v>1189</v>
      </c>
      <c r="B627" s="13" t="s">
        <v>1835</v>
      </c>
      <c r="C627" s="5">
        <v>1.2412033430532801</v>
      </c>
      <c r="D627" s="5">
        <v>0.93679453429651305</v>
      </c>
      <c r="E627" s="6">
        <f t="shared" si="9"/>
        <v>1.0889989386748966</v>
      </c>
    </row>
    <row r="628" spans="1:5" s="3" customFormat="1">
      <c r="A628" s="2" t="s">
        <v>1086</v>
      </c>
      <c r="B628" s="13" t="s">
        <v>410</v>
      </c>
      <c r="C628" s="5">
        <v>0.980788908215394</v>
      </c>
      <c r="D628" s="5">
        <v>1.1972430832562699</v>
      </c>
      <c r="E628" s="6">
        <f t="shared" si="9"/>
        <v>1.0890159957358319</v>
      </c>
    </row>
    <row r="629" spans="1:5" s="3" customFormat="1" ht="21">
      <c r="A629" s="2" t="s">
        <v>1554</v>
      </c>
      <c r="B629" s="13" t="s">
        <v>1989</v>
      </c>
      <c r="C629" s="5">
        <v>1.3726180384320801</v>
      </c>
      <c r="D629" s="5">
        <v>0.80544631693705504</v>
      </c>
      <c r="E629" s="6">
        <f t="shared" si="9"/>
        <v>1.0890321776845675</v>
      </c>
    </row>
    <row r="630" spans="1:5" s="3" customFormat="1">
      <c r="A630" s="2" t="s">
        <v>1694</v>
      </c>
      <c r="B630" s="13" t="s">
        <v>1961</v>
      </c>
      <c r="C630" s="5">
        <v>1.0269849865916301</v>
      </c>
      <c r="D630" s="5">
        <v>1.15196872279833</v>
      </c>
      <c r="E630" s="6">
        <f t="shared" si="9"/>
        <v>1.08947685469498</v>
      </c>
    </row>
    <row r="631" spans="1:5" s="3" customFormat="1">
      <c r="A631" s="2" t="s">
        <v>1122</v>
      </c>
      <c r="B631" s="13" t="s">
        <v>490</v>
      </c>
      <c r="C631" s="5">
        <v>1.37531512119401</v>
      </c>
      <c r="D631" s="5">
        <v>0.80446714699267896</v>
      </c>
      <c r="E631" s="6">
        <f t="shared" si="9"/>
        <v>1.0898911340933446</v>
      </c>
    </row>
    <row r="632" spans="1:5" s="3" customFormat="1" ht="21">
      <c r="A632" s="2" t="s">
        <v>1751</v>
      </c>
      <c r="B632" s="13" t="s">
        <v>645</v>
      </c>
      <c r="C632" s="5">
        <v>1.2299847602426599</v>
      </c>
      <c r="D632" s="5">
        <v>0.95306604638010795</v>
      </c>
      <c r="E632" s="6">
        <f t="shared" si="9"/>
        <v>1.0915254033113839</v>
      </c>
    </row>
    <row r="633" spans="1:5" s="3" customFormat="1">
      <c r="A633" s="2" t="s">
        <v>1156</v>
      </c>
      <c r="B633" s="13" t="s">
        <v>68</v>
      </c>
      <c r="C633" s="5">
        <v>1.02304968127038</v>
      </c>
      <c r="D633" s="5">
        <v>1.1620736143691599</v>
      </c>
      <c r="E633" s="6">
        <f t="shared" si="9"/>
        <v>1.0925616478197699</v>
      </c>
    </row>
    <row r="634" spans="1:5" s="3" customFormat="1" ht="21">
      <c r="A634" s="2" t="s">
        <v>122</v>
      </c>
      <c r="B634" s="13" t="s">
        <v>160</v>
      </c>
      <c r="C634" s="5">
        <v>0.87624685718135098</v>
      </c>
      <c r="D634" s="5">
        <v>1.3099413746980899</v>
      </c>
      <c r="E634" s="6">
        <f t="shared" si="9"/>
        <v>1.0930941159397205</v>
      </c>
    </row>
    <row r="635" spans="1:5" s="3" customFormat="1">
      <c r="A635" s="2" t="s">
        <v>1272</v>
      </c>
      <c r="B635" s="13" t="s">
        <v>1850</v>
      </c>
      <c r="C635" s="5">
        <v>1.11794139931504</v>
      </c>
      <c r="D635" s="5">
        <v>1.0690815021844799</v>
      </c>
      <c r="E635" s="6">
        <f t="shared" si="9"/>
        <v>1.0935114507497601</v>
      </c>
    </row>
    <row r="636" spans="1:5" s="3" customFormat="1">
      <c r="A636" s="2" t="s">
        <v>1389</v>
      </c>
      <c r="B636" s="13" t="s">
        <v>66</v>
      </c>
      <c r="C636" s="5">
        <v>0.95183832265679302</v>
      </c>
      <c r="D636" s="5">
        <v>1.2353972580032</v>
      </c>
      <c r="E636" s="6">
        <f t="shared" si="9"/>
        <v>1.0936177903299966</v>
      </c>
    </row>
    <row r="637" spans="1:5" s="3" customFormat="1">
      <c r="A637" s="2" t="s">
        <v>1380</v>
      </c>
      <c r="B637" s="13" t="s">
        <v>556</v>
      </c>
      <c r="C637" s="5">
        <v>1.1633508390309499</v>
      </c>
      <c r="D637" s="5">
        <v>1.0256414163263201</v>
      </c>
      <c r="E637" s="6">
        <f t="shared" si="9"/>
        <v>1.0944961276786351</v>
      </c>
    </row>
    <row r="638" spans="1:5" s="3" customFormat="1">
      <c r="A638" s="2" t="s">
        <v>1196</v>
      </c>
      <c r="B638" s="13" t="s">
        <v>1487</v>
      </c>
      <c r="C638" s="5">
        <v>1.4075318660801299</v>
      </c>
      <c r="D638" s="5">
        <v>0.78221903355992195</v>
      </c>
      <c r="E638" s="6">
        <f t="shared" si="9"/>
        <v>1.0948754498200259</v>
      </c>
    </row>
    <row r="639" spans="1:5" s="3" customFormat="1">
      <c r="A639" s="2" t="s">
        <v>1544</v>
      </c>
      <c r="B639" s="13" t="s">
        <v>1801</v>
      </c>
      <c r="C639" s="5">
        <v>1.1397497704572099</v>
      </c>
      <c r="D639" s="5">
        <v>1.05007292982772</v>
      </c>
      <c r="E639" s="6">
        <f t="shared" si="9"/>
        <v>1.094911350142465</v>
      </c>
    </row>
    <row r="640" spans="1:5" s="3" customFormat="1">
      <c r="A640" s="2" t="s">
        <v>1008</v>
      </c>
      <c r="B640" s="13" t="s">
        <v>585</v>
      </c>
      <c r="C640" s="5">
        <v>1.26316092832922</v>
      </c>
      <c r="D640" s="5">
        <v>0.92684170036219504</v>
      </c>
      <c r="E640" s="6">
        <f t="shared" si="9"/>
        <v>1.0950013143457076</v>
      </c>
    </row>
    <row r="641" spans="1:5" s="3" customFormat="1" ht="21">
      <c r="A641" s="2" t="s">
        <v>907</v>
      </c>
      <c r="B641" s="13" t="s">
        <v>732</v>
      </c>
      <c r="C641" s="5">
        <v>1.0445711865090499</v>
      </c>
      <c r="D641" s="5">
        <v>1.14628888562354</v>
      </c>
      <c r="E641" s="6">
        <f t="shared" si="9"/>
        <v>1.095430036066295</v>
      </c>
    </row>
    <row r="642" spans="1:5" s="3" customFormat="1">
      <c r="A642" s="2" t="s">
        <v>1791</v>
      </c>
      <c r="B642" s="13" t="s">
        <v>1909</v>
      </c>
      <c r="C642" s="5">
        <v>1.1076849389350001</v>
      </c>
      <c r="D642" s="5">
        <v>1.08381856369358</v>
      </c>
      <c r="E642" s="6">
        <f t="shared" ref="E642:E705" si="10">+AVERAGE(C642:D642)</f>
        <v>1.09575175131429</v>
      </c>
    </row>
    <row r="643" spans="1:5" s="3" customFormat="1">
      <c r="A643" s="2" t="s">
        <v>1277</v>
      </c>
      <c r="B643" s="13" t="s">
        <v>480</v>
      </c>
      <c r="C643" s="5">
        <v>0.84556619729637805</v>
      </c>
      <c r="D643" s="5">
        <v>1.3459984407507299</v>
      </c>
      <c r="E643" s="6">
        <f t="shared" si="10"/>
        <v>1.0957823190235541</v>
      </c>
    </row>
    <row r="644" spans="1:5" s="3" customFormat="1">
      <c r="A644" s="2" t="s">
        <v>1284</v>
      </c>
      <c r="B644" s="13" t="s">
        <v>608</v>
      </c>
      <c r="C644" s="5">
        <v>1.28610136965128</v>
      </c>
      <c r="D644" s="5">
        <v>0.90724738925067205</v>
      </c>
      <c r="E644" s="6">
        <f t="shared" si="10"/>
        <v>1.0966743794509761</v>
      </c>
    </row>
    <row r="645" spans="1:5" s="3" customFormat="1">
      <c r="A645" s="2" t="s">
        <v>1619</v>
      </c>
      <c r="B645" s="13" t="s">
        <v>357</v>
      </c>
      <c r="C645" s="5">
        <v>1.1995661235519901</v>
      </c>
      <c r="D645" s="5">
        <v>0.99500453030953295</v>
      </c>
      <c r="E645" s="6">
        <f t="shared" si="10"/>
        <v>1.0972853269307614</v>
      </c>
    </row>
    <row r="646" spans="1:5" s="3" customFormat="1">
      <c r="A646" s="2" t="s">
        <v>944</v>
      </c>
      <c r="B646" s="13" t="s">
        <v>658</v>
      </c>
      <c r="C646" s="5">
        <v>1.28210957437435</v>
      </c>
      <c r="D646" s="5">
        <v>0.91276948123718504</v>
      </c>
      <c r="E646" s="6">
        <f t="shared" si="10"/>
        <v>1.0974395278057676</v>
      </c>
    </row>
    <row r="647" spans="1:5" s="3" customFormat="1">
      <c r="A647" s="2" t="s">
        <v>1603</v>
      </c>
      <c r="B647" s="13" t="s">
        <v>756</v>
      </c>
      <c r="C647" s="5">
        <v>0.95213251990958003</v>
      </c>
      <c r="D647" s="5">
        <v>1.2443304847727601</v>
      </c>
      <c r="E647" s="6">
        <f t="shared" si="10"/>
        <v>1.0982315023411702</v>
      </c>
    </row>
    <row r="648" spans="1:5" s="3" customFormat="1">
      <c r="A648" s="2" t="s">
        <v>931</v>
      </c>
      <c r="B648" s="13" t="s">
        <v>775</v>
      </c>
      <c r="C648" s="5">
        <v>0.73243361286311304</v>
      </c>
      <c r="D648" s="5">
        <v>1.4645185246663801</v>
      </c>
      <c r="E648" s="6">
        <f t="shared" si="10"/>
        <v>1.0984760687647466</v>
      </c>
    </row>
    <row r="649" spans="1:5" s="3" customFormat="1">
      <c r="A649" s="2" t="s">
        <v>900</v>
      </c>
      <c r="B649" s="13" t="s">
        <v>736</v>
      </c>
      <c r="C649" s="5">
        <v>0.78393910611041195</v>
      </c>
      <c r="D649" s="5">
        <v>1.41361630212822</v>
      </c>
      <c r="E649" s="6">
        <f t="shared" si="10"/>
        <v>1.0987777041193159</v>
      </c>
    </row>
    <row r="650" spans="1:5" s="3" customFormat="1">
      <c r="A650" s="2" t="s">
        <v>1040</v>
      </c>
      <c r="B650" s="13" t="s">
        <v>41</v>
      </c>
      <c r="C650" s="5">
        <v>1.1679532080708399</v>
      </c>
      <c r="D650" s="5">
        <v>1.0301915290713799</v>
      </c>
      <c r="E650" s="6">
        <f t="shared" si="10"/>
        <v>1.0990723685711099</v>
      </c>
    </row>
    <row r="651" spans="1:5" s="3" customFormat="1">
      <c r="A651" s="2" t="s">
        <v>1332</v>
      </c>
      <c r="B651" s="13" t="s">
        <v>292</v>
      </c>
      <c r="C651" s="5">
        <v>0.60243918683023201</v>
      </c>
      <c r="D651" s="5">
        <v>1.59648576189991</v>
      </c>
      <c r="E651" s="6">
        <f t="shared" si="10"/>
        <v>1.0994624743650709</v>
      </c>
    </row>
    <row r="652" spans="1:5" s="3" customFormat="1">
      <c r="A652" s="2" t="s">
        <v>1537</v>
      </c>
      <c r="B652" s="13" t="s">
        <v>73</v>
      </c>
      <c r="C652" s="5">
        <v>0.66049858163199704</v>
      </c>
      <c r="D652" s="5">
        <v>1.53973723710167</v>
      </c>
      <c r="E652" s="6">
        <f t="shared" si="10"/>
        <v>1.1001179093668334</v>
      </c>
    </row>
    <row r="653" spans="1:5" s="3" customFormat="1">
      <c r="A653" s="2" t="s">
        <v>1206</v>
      </c>
      <c r="B653" s="13" t="s">
        <v>289</v>
      </c>
      <c r="C653" s="5">
        <v>1.30286814542159</v>
      </c>
      <c r="D653" s="5">
        <v>0.90785167696927505</v>
      </c>
      <c r="E653" s="6">
        <f t="shared" si="10"/>
        <v>1.1053599111954324</v>
      </c>
    </row>
    <row r="654" spans="1:5" s="3" customFormat="1" ht="21">
      <c r="A654" s="2" t="s">
        <v>920</v>
      </c>
      <c r="B654" s="13" t="s">
        <v>247</v>
      </c>
      <c r="C654" s="5">
        <v>1.0266742705784</v>
      </c>
      <c r="D654" s="5">
        <v>1.1848193157406499</v>
      </c>
      <c r="E654" s="6">
        <f t="shared" si="10"/>
        <v>1.1057467931595251</v>
      </c>
    </row>
    <row r="655" spans="1:5" s="3" customFormat="1">
      <c r="A655" s="2" t="s">
        <v>1528</v>
      </c>
      <c r="B655" s="13" t="s">
        <v>97</v>
      </c>
      <c r="C655" s="5">
        <v>0.86685478580000797</v>
      </c>
      <c r="D655" s="5">
        <v>1.3448134577296</v>
      </c>
      <c r="E655" s="6">
        <f t="shared" si="10"/>
        <v>1.105834121764804</v>
      </c>
    </row>
    <row r="656" spans="1:5" s="3" customFormat="1">
      <c r="A656" s="2" t="s">
        <v>1693</v>
      </c>
      <c r="B656" s="13" t="s">
        <v>315</v>
      </c>
      <c r="C656" s="5">
        <v>0.91041442962107999</v>
      </c>
      <c r="D656" s="5">
        <v>1.30257593828719</v>
      </c>
      <c r="E656" s="6">
        <f t="shared" si="10"/>
        <v>1.106495183954135</v>
      </c>
    </row>
    <row r="657" spans="1:5" s="3" customFormat="1" ht="21">
      <c r="A657" s="2" t="s">
        <v>1179</v>
      </c>
      <c r="B657" s="13" t="s">
        <v>682</v>
      </c>
      <c r="C657" s="5">
        <v>1.1616528623271001</v>
      </c>
      <c r="D657" s="5">
        <v>1.05223026999464</v>
      </c>
      <c r="E657" s="6">
        <f t="shared" si="10"/>
        <v>1.1069415661608701</v>
      </c>
    </row>
    <row r="658" spans="1:5" s="3" customFormat="1" ht="21">
      <c r="A658" s="2" t="s">
        <v>510</v>
      </c>
      <c r="B658" s="13" t="s">
        <v>180</v>
      </c>
      <c r="C658" s="5">
        <v>1.2859767341633801</v>
      </c>
      <c r="D658" s="5">
        <v>0.92895088076888999</v>
      </c>
      <c r="E658" s="6">
        <f t="shared" si="10"/>
        <v>1.1074638074661349</v>
      </c>
    </row>
    <row r="659" spans="1:5" s="3" customFormat="1">
      <c r="A659" s="2" t="s">
        <v>1306</v>
      </c>
      <c r="B659" s="13" t="s">
        <v>301</v>
      </c>
      <c r="C659" s="5">
        <v>1.08131004238215</v>
      </c>
      <c r="D659" s="5">
        <v>1.13733292626678</v>
      </c>
      <c r="E659" s="6">
        <f t="shared" si="10"/>
        <v>1.109321484324465</v>
      </c>
    </row>
    <row r="660" spans="1:5" s="3" customFormat="1" ht="21">
      <c r="A660" s="2" t="s">
        <v>1295</v>
      </c>
      <c r="B660" s="13" t="s">
        <v>637</v>
      </c>
      <c r="C660" s="5">
        <v>1.0169667437418299</v>
      </c>
      <c r="D660" s="5">
        <v>1.2019833896674199</v>
      </c>
      <c r="E660" s="6">
        <f t="shared" si="10"/>
        <v>1.1094750667046249</v>
      </c>
    </row>
    <row r="661" spans="1:5" s="3" customFormat="1">
      <c r="A661" s="2" t="s">
        <v>1233</v>
      </c>
      <c r="B661" s="13" t="s">
        <v>779</v>
      </c>
      <c r="C661" s="5">
        <v>1.2388849729253599</v>
      </c>
      <c r="D661" s="5">
        <v>0.98258729139599399</v>
      </c>
      <c r="E661" s="6">
        <f t="shared" si="10"/>
        <v>1.110736132160677</v>
      </c>
    </row>
    <row r="662" spans="1:5" s="3" customFormat="1">
      <c r="A662" s="2" t="s">
        <v>1527</v>
      </c>
      <c r="B662" s="13" t="s">
        <v>1423</v>
      </c>
      <c r="C662" s="5">
        <v>1.1794899482467101</v>
      </c>
      <c r="D662" s="5">
        <v>1.04225478279378</v>
      </c>
      <c r="E662" s="6">
        <f t="shared" si="10"/>
        <v>1.110872365520245</v>
      </c>
    </row>
    <row r="663" spans="1:5" s="3" customFormat="1">
      <c r="A663" s="2" t="s">
        <v>1364</v>
      </c>
      <c r="B663" s="13" t="s">
        <v>37</v>
      </c>
      <c r="C663" s="5">
        <v>0.85080218045943401</v>
      </c>
      <c r="D663" s="5">
        <v>1.37360636252207</v>
      </c>
      <c r="E663" s="6">
        <f t="shared" si="10"/>
        <v>1.1122042714907521</v>
      </c>
    </row>
    <row r="664" spans="1:5" s="3" customFormat="1" ht="21">
      <c r="A664" s="2" t="s">
        <v>1609</v>
      </c>
      <c r="B664" s="13" t="s">
        <v>1887</v>
      </c>
      <c r="C664" s="5">
        <v>0.98599025006824104</v>
      </c>
      <c r="D664" s="5">
        <v>1.24077011416894</v>
      </c>
      <c r="E664" s="6">
        <f t="shared" si="10"/>
        <v>1.1133801821185905</v>
      </c>
    </row>
    <row r="665" spans="1:5" s="3" customFormat="1" ht="21">
      <c r="A665" s="2" t="s">
        <v>223</v>
      </c>
      <c r="B665" s="13" t="s">
        <v>856</v>
      </c>
      <c r="C665" s="5">
        <v>0.89099744013226301</v>
      </c>
      <c r="D665" s="5">
        <v>1.3370637394268501</v>
      </c>
      <c r="E665" s="6">
        <f t="shared" si="10"/>
        <v>1.1140305897795566</v>
      </c>
    </row>
    <row r="666" spans="1:5" s="3" customFormat="1">
      <c r="A666" s="2" t="s">
        <v>121</v>
      </c>
      <c r="B666" s="13" t="s">
        <v>1974</v>
      </c>
      <c r="C666" s="5">
        <v>1.0238665985117099</v>
      </c>
      <c r="D666" s="5">
        <v>1.2067483175376801</v>
      </c>
      <c r="E666" s="6">
        <f t="shared" si="10"/>
        <v>1.1153074580246951</v>
      </c>
    </row>
    <row r="667" spans="1:5" s="3" customFormat="1" ht="21">
      <c r="A667" s="2" t="s">
        <v>1139</v>
      </c>
      <c r="B667" s="13" t="s">
        <v>648</v>
      </c>
      <c r="C667" s="5">
        <v>1.2785889615977599</v>
      </c>
      <c r="D667" s="5">
        <v>0.95270796024302296</v>
      </c>
      <c r="E667" s="6">
        <f t="shared" si="10"/>
        <v>1.1156484609203914</v>
      </c>
    </row>
    <row r="668" spans="1:5" s="3" customFormat="1" ht="21">
      <c r="A668" s="2" t="s">
        <v>1146</v>
      </c>
      <c r="B668" s="13" t="s">
        <v>147</v>
      </c>
      <c r="C668" s="5">
        <v>1.13841150507675</v>
      </c>
      <c r="D668" s="5">
        <v>1.0934561831278999</v>
      </c>
      <c r="E668" s="6">
        <f t="shared" si="10"/>
        <v>1.115933844102325</v>
      </c>
    </row>
    <row r="669" spans="1:5" s="3" customFormat="1">
      <c r="A669" s="2" t="s">
        <v>1290</v>
      </c>
      <c r="B669" s="13" t="s">
        <v>216</v>
      </c>
      <c r="C669" s="5">
        <v>1.23703872258126</v>
      </c>
      <c r="D669" s="5">
        <v>0.99720448085569502</v>
      </c>
      <c r="E669" s="6">
        <f t="shared" si="10"/>
        <v>1.1171216017184775</v>
      </c>
    </row>
    <row r="670" spans="1:5" s="3" customFormat="1">
      <c r="A670" s="2" t="s">
        <v>941</v>
      </c>
      <c r="B670" s="13" t="s">
        <v>358</v>
      </c>
      <c r="C670" s="5">
        <v>5.8874112199554102E-2</v>
      </c>
      <c r="D670" s="5">
        <v>2.1775077945126502</v>
      </c>
      <c r="E670" s="6">
        <f t="shared" si="10"/>
        <v>1.1181909533561021</v>
      </c>
    </row>
    <row r="671" spans="1:5" s="3" customFormat="1">
      <c r="A671" s="2" t="s">
        <v>1289</v>
      </c>
      <c r="B671" s="13" t="s">
        <v>1930</v>
      </c>
      <c r="C671" s="5">
        <v>1.2911667262348101</v>
      </c>
      <c r="D671" s="5">
        <v>0.94587807608443797</v>
      </c>
      <c r="E671" s="6">
        <f t="shared" si="10"/>
        <v>1.118522401159624</v>
      </c>
    </row>
    <row r="672" spans="1:5" s="3" customFormat="1">
      <c r="A672" s="2" t="s">
        <v>1017</v>
      </c>
      <c r="B672" s="13" t="s">
        <v>1495</v>
      </c>
      <c r="C672" s="5">
        <v>1.2951514711840399</v>
      </c>
      <c r="D672" s="5">
        <v>0.94291927229473405</v>
      </c>
      <c r="E672" s="6">
        <f t="shared" si="10"/>
        <v>1.1190353717393871</v>
      </c>
    </row>
    <row r="673" spans="1:5" s="3" customFormat="1" ht="21">
      <c r="A673" s="2" t="s">
        <v>933</v>
      </c>
      <c r="B673" s="13" t="s">
        <v>713</v>
      </c>
      <c r="C673" s="5">
        <v>1.0523055912596899</v>
      </c>
      <c r="D673" s="5">
        <v>1.18701420622999</v>
      </c>
      <c r="E673" s="6">
        <f t="shared" si="10"/>
        <v>1.1196598987448398</v>
      </c>
    </row>
    <row r="674" spans="1:5" s="3" customFormat="1">
      <c r="A674" s="2" t="s">
        <v>1157</v>
      </c>
      <c r="B674" s="13" t="s">
        <v>1915</v>
      </c>
      <c r="C674" s="5">
        <v>1.0153585632080899</v>
      </c>
      <c r="D674" s="5">
        <v>1.22398207859687</v>
      </c>
      <c r="E674" s="6">
        <f t="shared" si="10"/>
        <v>1.1196703209024799</v>
      </c>
    </row>
    <row r="675" spans="1:5" s="3" customFormat="1">
      <c r="A675" s="2" t="s">
        <v>477</v>
      </c>
      <c r="B675" s="13" t="s">
        <v>1501</v>
      </c>
      <c r="C675" s="5">
        <v>1.0663364416467001</v>
      </c>
      <c r="D675" s="5">
        <v>1.1734081957542</v>
      </c>
      <c r="E675" s="6">
        <f t="shared" si="10"/>
        <v>1.11987231870045</v>
      </c>
    </row>
    <row r="676" spans="1:5" s="3" customFormat="1">
      <c r="A676" s="2" t="s">
        <v>934</v>
      </c>
      <c r="B676" s="13" t="s">
        <v>742</v>
      </c>
      <c r="C676" s="5">
        <v>1.2453221996445201</v>
      </c>
      <c r="D676" s="5">
        <v>0.99986665148820797</v>
      </c>
      <c r="E676" s="6">
        <f t="shared" si="10"/>
        <v>1.122594425566364</v>
      </c>
    </row>
    <row r="677" spans="1:5" s="3" customFormat="1" ht="21">
      <c r="A677" s="2" t="s">
        <v>999</v>
      </c>
      <c r="B677" s="13" t="s">
        <v>728</v>
      </c>
      <c r="C677" s="5">
        <v>1.1166729107450599</v>
      </c>
      <c r="D677" s="5">
        <v>1.1304193287486199</v>
      </c>
      <c r="E677" s="6">
        <f t="shared" si="10"/>
        <v>1.1235461197468399</v>
      </c>
    </row>
    <row r="678" spans="1:5" s="3" customFormat="1">
      <c r="A678" s="2" t="s">
        <v>1655</v>
      </c>
      <c r="B678" s="13" t="s">
        <v>1910</v>
      </c>
      <c r="C678" s="5">
        <v>1.0064967165727401</v>
      </c>
      <c r="D678" s="5">
        <v>1.24202972801955</v>
      </c>
      <c r="E678" s="6">
        <f t="shared" si="10"/>
        <v>1.1242632222961451</v>
      </c>
    </row>
    <row r="679" spans="1:5" s="3" customFormat="1" ht="21">
      <c r="A679" s="2" t="s">
        <v>885</v>
      </c>
      <c r="B679" s="13" t="s">
        <v>752</v>
      </c>
      <c r="C679" s="5">
        <v>1.0779691309277</v>
      </c>
      <c r="D679" s="5">
        <v>1.1741576370535201</v>
      </c>
      <c r="E679" s="6">
        <f t="shared" si="10"/>
        <v>1.12606338399061</v>
      </c>
    </row>
    <row r="680" spans="1:5" s="3" customFormat="1">
      <c r="A680" s="2" t="s">
        <v>1005</v>
      </c>
      <c r="B680" s="13" t="s">
        <v>64</v>
      </c>
      <c r="C680" s="5">
        <v>0.831136749403248</v>
      </c>
      <c r="D680" s="5">
        <v>1.4221217458497899</v>
      </c>
      <c r="E680" s="6">
        <f t="shared" si="10"/>
        <v>1.1266292476265189</v>
      </c>
    </row>
    <row r="681" spans="1:5" s="3" customFormat="1">
      <c r="A681" s="2" t="s">
        <v>1745</v>
      </c>
      <c r="B681" s="13" t="s">
        <v>971</v>
      </c>
      <c r="C681" s="5">
        <v>1.13271620205686</v>
      </c>
      <c r="D681" s="5">
        <v>1.12436453686775</v>
      </c>
      <c r="E681" s="6">
        <f t="shared" si="10"/>
        <v>1.1285403694623048</v>
      </c>
    </row>
    <row r="682" spans="1:5" s="3" customFormat="1">
      <c r="A682" s="2" t="s">
        <v>968</v>
      </c>
      <c r="B682" s="13" t="s">
        <v>297</v>
      </c>
      <c r="C682" s="5">
        <v>0.926692018209193</v>
      </c>
      <c r="D682" s="5">
        <v>1.33111020916245</v>
      </c>
      <c r="E682" s="6">
        <f t="shared" si="10"/>
        <v>1.1289011136858216</v>
      </c>
    </row>
    <row r="683" spans="1:5" s="3" customFormat="1">
      <c r="A683" s="2" t="s">
        <v>1348</v>
      </c>
      <c r="B683" s="13" t="s">
        <v>94</v>
      </c>
      <c r="C683" s="5">
        <v>1.1028581028020401</v>
      </c>
      <c r="D683" s="5">
        <v>1.1566089471363199</v>
      </c>
      <c r="E683" s="6">
        <f t="shared" si="10"/>
        <v>1.12973352496918</v>
      </c>
    </row>
    <row r="684" spans="1:5" s="3" customFormat="1">
      <c r="A684" s="2" t="s">
        <v>393</v>
      </c>
      <c r="B684" s="13" t="s">
        <v>273</v>
      </c>
      <c r="C684" s="5">
        <v>1.55637022471324</v>
      </c>
      <c r="D684" s="5">
        <v>0.71302140807874603</v>
      </c>
      <c r="E684" s="6">
        <f t="shared" si="10"/>
        <v>1.134695816395993</v>
      </c>
    </row>
    <row r="685" spans="1:5" s="3" customFormat="1">
      <c r="A685" s="2" t="s">
        <v>1344</v>
      </c>
      <c r="B685" s="13" t="s">
        <v>80</v>
      </c>
      <c r="C685" s="5">
        <v>0.94272688133602101</v>
      </c>
      <c r="D685" s="5">
        <v>1.33087782454904</v>
      </c>
      <c r="E685" s="6">
        <f t="shared" si="10"/>
        <v>1.1368023529425306</v>
      </c>
    </row>
    <row r="686" spans="1:5" s="3" customFormat="1">
      <c r="A686" s="2" t="s">
        <v>1706</v>
      </c>
      <c r="B686" s="13" t="s">
        <v>651</v>
      </c>
      <c r="C686" s="5">
        <v>1.2801823009831801</v>
      </c>
      <c r="D686" s="5">
        <v>1.00074614686145</v>
      </c>
      <c r="E686" s="6">
        <f t="shared" si="10"/>
        <v>1.1404642239223151</v>
      </c>
    </row>
    <row r="687" spans="1:5" s="3" customFormat="1" ht="21">
      <c r="A687" s="2" t="s">
        <v>120</v>
      </c>
      <c r="B687" s="13" t="s">
        <v>1993</v>
      </c>
      <c r="C687" s="5">
        <v>1.21030409205542</v>
      </c>
      <c r="D687" s="5">
        <v>1.07185085858665</v>
      </c>
      <c r="E687" s="6">
        <f t="shared" si="10"/>
        <v>1.1410774753210351</v>
      </c>
    </row>
    <row r="688" spans="1:5" s="3" customFormat="1">
      <c r="A688" s="2" t="s">
        <v>1238</v>
      </c>
      <c r="B688" s="13" t="s">
        <v>90</v>
      </c>
      <c r="C688" s="5">
        <v>0.95231423675941496</v>
      </c>
      <c r="D688" s="5">
        <v>1.3306661067904899</v>
      </c>
      <c r="E688" s="6">
        <f t="shared" si="10"/>
        <v>1.1414901717749524</v>
      </c>
    </row>
    <row r="689" spans="1:5" s="3" customFormat="1" ht="21">
      <c r="A689" s="2" t="s">
        <v>217</v>
      </c>
      <c r="B689" s="13" t="s">
        <v>1509</v>
      </c>
      <c r="C689" s="5">
        <v>1.4001914652532499</v>
      </c>
      <c r="D689" s="5">
        <v>0.88317179807509305</v>
      </c>
      <c r="E689" s="6">
        <f t="shared" si="10"/>
        <v>1.1416816316641714</v>
      </c>
    </row>
    <row r="690" spans="1:5" s="3" customFormat="1">
      <c r="A690" s="2" t="s">
        <v>1642</v>
      </c>
      <c r="B690" s="13" t="s">
        <v>1486</v>
      </c>
      <c r="C690" s="5">
        <v>0.83729834096079103</v>
      </c>
      <c r="D690" s="5">
        <v>1.45102762762344</v>
      </c>
      <c r="E690" s="6">
        <f t="shared" si="10"/>
        <v>1.1441629842921155</v>
      </c>
    </row>
    <row r="691" spans="1:5" s="3" customFormat="1">
      <c r="A691" s="2" t="s">
        <v>1010</v>
      </c>
      <c r="B691" s="13" t="s">
        <v>150</v>
      </c>
      <c r="C691" s="5">
        <v>1.04912817482233</v>
      </c>
      <c r="D691" s="5">
        <v>1.23946599916043</v>
      </c>
      <c r="E691" s="6">
        <f t="shared" si="10"/>
        <v>1.14429708699138</v>
      </c>
    </row>
    <row r="692" spans="1:5" s="3" customFormat="1">
      <c r="A692" s="2" t="s">
        <v>1128</v>
      </c>
      <c r="B692" s="13" t="s">
        <v>2005</v>
      </c>
      <c r="C692" s="5">
        <v>0.89609048157316695</v>
      </c>
      <c r="D692" s="5">
        <v>1.3944817861351799</v>
      </c>
      <c r="E692" s="6">
        <f t="shared" si="10"/>
        <v>1.1452861338541735</v>
      </c>
    </row>
    <row r="693" spans="1:5" s="3" customFormat="1">
      <c r="A693" s="2" t="s">
        <v>1123</v>
      </c>
      <c r="B693" s="13" t="s">
        <v>624</v>
      </c>
      <c r="C693" s="5">
        <v>1.04992713670975</v>
      </c>
      <c r="D693" s="5">
        <v>1.24185561663813</v>
      </c>
      <c r="E693" s="6">
        <f t="shared" si="10"/>
        <v>1.14589137667394</v>
      </c>
    </row>
    <row r="694" spans="1:5" s="3" customFormat="1" ht="21">
      <c r="A694" s="2" t="s">
        <v>1213</v>
      </c>
      <c r="B694" s="13" t="s">
        <v>769</v>
      </c>
      <c r="C694" s="5">
        <v>1.2714629902838199</v>
      </c>
      <c r="D694" s="5">
        <v>1.0210216733933</v>
      </c>
      <c r="E694" s="6">
        <f t="shared" si="10"/>
        <v>1.1462423318385599</v>
      </c>
    </row>
    <row r="695" spans="1:5" s="3" customFormat="1">
      <c r="A695" s="2" t="s">
        <v>231</v>
      </c>
      <c r="B695" s="13" t="s">
        <v>824</v>
      </c>
      <c r="C695" s="5">
        <v>1.35043970424786</v>
      </c>
      <c r="D695" s="5">
        <v>0.94247871089290602</v>
      </c>
      <c r="E695" s="6">
        <f t="shared" si="10"/>
        <v>1.146459207570383</v>
      </c>
    </row>
    <row r="696" spans="1:5" s="3" customFormat="1" ht="21">
      <c r="A696" s="2" t="s">
        <v>780</v>
      </c>
      <c r="B696" s="13" t="s">
        <v>271</v>
      </c>
      <c r="C696" s="5">
        <v>1.3990824404440201</v>
      </c>
      <c r="D696" s="5">
        <v>0.89608478572271899</v>
      </c>
      <c r="E696" s="6">
        <f t="shared" si="10"/>
        <v>1.1475836130833694</v>
      </c>
    </row>
    <row r="697" spans="1:5" s="3" customFormat="1">
      <c r="A697" s="2" t="s">
        <v>1045</v>
      </c>
      <c r="B697" s="13" t="s">
        <v>204</v>
      </c>
      <c r="C697" s="5">
        <v>1.5421371847126599</v>
      </c>
      <c r="D697" s="5">
        <v>0.75414283811701399</v>
      </c>
      <c r="E697" s="6">
        <f t="shared" si="10"/>
        <v>1.148140011414837</v>
      </c>
    </row>
    <row r="698" spans="1:5" s="3" customFormat="1">
      <c r="A698" s="2" t="s">
        <v>1602</v>
      </c>
      <c r="B698" s="13" t="s">
        <v>1448</v>
      </c>
      <c r="C698" s="5">
        <v>1.10440881492465</v>
      </c>
      <c r="D698" s="5">
        <v>1.1925289254297899</v>
      </c>
      <c r="E698" s="6">
        <f t="shared" si="10"/>
        <v>1.1484688701772199</v>
      </c>
    </row>
    <row r="699" spans="1:5" s="3" customFormat="1" ht="21">
      <c r="A699" s="2" t="s">
        <v>1748</v>
      </c>
      <c r="B699" s="13" t="s">
        <v>690</v>
      </c>
      <c r="C699" s="5">
        <v>1.2547177932844</v>
      </c>
      <c r="D699" s="5">
        <v>1.0460559006188399</v>
      </c>
      <c r="E699" s="6">
        <f t="shared" si="10"/>
        <v>1.1503868469516201</v>
      </c>
    </row>
    <row r="700" spans="1:5" s="3" customFormat="1">
      <c r="A700" s="2" t="s">
        <v>1154</v>
      </c>
      <c r="B700" s="13" t="s">
        <v>841</v>
      </c>
      <c r="C700" s="5">
        <v>1.1949911307665899</v>
      </c>
      <c r="D700" s="5">
        <v>1.1061671205385399</v>
      </c>
      <c r="E700" s="6">
        <f t="shared" si="10"/>
        <v>1.1505791256525648</v>
      </c>
    </row>
    <row r="701" spans="1:5" s="3" customFormat="1">
      <c r="A701" s="2" t="s">
        <v>1613</v>
      </c>
      <c r="B701" s="13" t="s">
        <v>1985</v>
      </c>
      <c r="C701" s="5">
        <v>1.2035431579495399</v>
      </c>
      <c r="D701" s="5">
        <v>1.1013318472446201</v>
      </c>
      <c r="E701" s="6">
        <f t="shared" si="10"/>
        <v>1.1524375025970799</v>
      </c>
    </row>
    <row r="702" spans="1:5" s="3" customFormat="1" ht="21">
      <c r="A702" s="2" t="s">
        <v>967</v>
      </c>
      <c r="B702" s="13" t="s">
        <v>702</v>
      </c>
      <c r="C702" s="5">
        <v>0.99013785034191304</v>
      </c>
      <c r="D702" s="5">
        <v>1.3178158112252401</v>
      </c>
      <c r="E702" s="6">
        <f t="shared" si="10"/>
        <v>1.1539768307835765</v>
      </c>
    </row>
    <row r="703" spans="1:5" s="3" customFormat="1" ht="21">
      <c r="A703" s="2" t="s">
        <v>1742</v>
      </c>
      <c r="B703" s="13" t="s">
        <v>339</v>
      </c>
      <c r="C703" s="5">
        <v>1.0877219387681001</v>
      </c>
      <c r="D703" s="5">
        <v>1.22103004022369</v>
      </c>
      <c r="E703" s="6">
        <f t="shared" si="10"/>
        <v>1.1543759894958949</v>
      </c>
    </row>
    <row r="704" spans="1:5" s="3" customFormat="1">
      <c r="A704" s="2" t="s">
        <v>1004</v>
      </c>
      <c r="B704" s="13" t="s">
        <v>65</v>
      </c>
      <c r="C704" s="5">
        <v>0.95925958663419897</v>
      </c>
      <c r="D704" s="5">
        <v>1.3503399440280399</v>
      </c>
      <c r="E704" s="6">
        <f t="shared" si="10"/>
        <v>1.1547997653311195</v>
      </c>
    </row>
    <row r="705" spans="1:5" s="3" customFormat="1">
      <c r="A705" s="2" t="s">
        <v>1220</v>
      </c>
      <c r="B705" s="13" t="s">
        <v>400</v>
      </c>
      <c r="C705" s="5">
        <v>1.15170496024308</v>
      </c>
      <c r="D705" s="5">
        <v>1.15983518334833</v>
      </c>
      <c r="E705" s="6">
        <f t="shared" si="10"/>
        <v>1.1557700717957049</v>
      </c>
    </row>
    <row r="706" spans="1:5" s="3" customFormat="1">
      <c r="A706" s="2" t="s">
        <v>1117</v>
      </c>
      <c r="B706" s="13" t="s">
        <v>1880</v>
      </c>
      <c r="C706" s="5">
        <v>1.1321097576813499</v>
      </c>
      <c r="D706" s="5">
        <v>1.17974122703646</v>
      </c>
      <c r="E706" s="6">
        <f t="shared" ref="E706:E769" si="11">+AVERAGE(C706:D706)</f>
        <v>1.1559254923589051</v>
      </c>
    </row>
    <row r="707" spans="1:5" s="3" customFormat="1">
      <c r="A707" s="2" t="s">
        <v>795</v>
      </c>
      <c r="B707" s="13" t="s">
        <v>555</v>
      </c>
      <c r="C707" s="5">
        <v>0.93072600446541798</v>
      </c>
      <c r="D707" s="5">
        <v>1.38806361622631</v>
      </c>
      <c r="E707" s="6">
        <f t="shared" si="11"/>
        <v>1.159394810345864</v>
      </c>
    </row>
    <row r="708" spans="1:5" s="3" customFormat="1">
      <c r="A708" s="2" t="s">
        <v>979</v>
      </c>
      <c r="B708" s="13" t="s">
        <v>1897</v>
      </c>
      <c r="C708" s="5">
        <v>1.2636229535415699</v>
      </c>
      <c r="D708" s="5">
        <v>1.05543290055257</v>
      </c>
      <c r="E708" s="6">
        <f t="shared" si="11"/>
        <v>1.15952792704707</v>
      </c>
    </row>
    <row r="709" spans="1:5" s="3" customFormat="1" ht="21">
      <c r="A709" s="2" t="s">
        <v>793</v>
      </c>
      <c r="B709" s="13" t="s">
        <v>1935</v>
      </c>
      <c r="C709" s="5">
        <v>1.26074175221354</v>
      </c>
      <c r="D709" s="5">
        <v>1.0588031187066</v>
      </c>
      <c r="E709" s="6">
        <f t="shared" si="11"/>
        <v>1.15977243546007</v>
      </c>
    </row>
    <row r="710" spans="1:5" s="3" customFormat="1" ht="21">
      <c r="A710" s="2" t="s">
        <v>1291</v>
      </c>
      <c r="B710" s="13" t="s">
        <v>1430</v>
      </c>
      <c r="C710" s="5">
        <v>1.49767046234402</v>
      </c>
      <c r="D710" s="5">
        <v>0.82231715638540903</v>
      </c>
      <c r="E710" s="6">
        <f t="shared" si="11"/>
        <v>1.1599938093647144</v>
      </c>
    </row>
    <row r="711" spans="1:5" s="3" customFormat="1" ht="21">
      <c r="A711" s="2" t="s">
        <v>457</v>
      </c>
      <c r="B711" s="13" t="s">
        <v>60</v>
      </c>
      <c r="C711" s="5">
        <v>1.4405758892217599</v>
      </c>
      <c r="D711" s="5">
        <v>0.882680616810816</v>
      </c>
      <c r="E711" s="6">
        <f t="shared" si="11"/>
        <v>1.161628253016288</v>
      </c>
    </row>
    <row r="712" spans="1:5" s="3" customFormat="1">
      <c r="A712" s="2" t="s">
        <v>1116</v>
      </c>
      <c r="B712" s="13" t="s">
        <v>741</v>
      </c>
      <c r="C712" s="5">
        <v>1.5908578550030399</v>
      </c>
      <c r="D712" s="5">
        <v>0.73368166260230305</v>
      </c>
      <c r="E712" s="6">
        <f t="shared" si="11"/>
        <v>1.1622697588026716</v>
      </c>
    </row>
    <row r="713" spans="1:5" s="3" customFormat="1" ht="21">
      <c r="A713" s="2" t="s">
        <v>1076</v>
      </c>
      <c r="B713" s="13" t="s">
        <v>1999</v>
      </c>
      <c r="C713" s="5">
        <v>0.95057798154478701</v>
      </c>
      <c r="D713" s="5">
        <v>1.3785226027899</v>
      </c>
      <c r="E713" s="6">
        <f t="shared" si="11"/>
        <v>1.1645502921673434</v>
      </c>
    </row>
    <row r="714" spans="1:5" s="3" customFormat="1" ht="21">
      <c r="A714" s="2" t="s">
        <v>463</v>
      </c>
      <c r="B714" s="13" t="s">
        <v>853</v>
      </c>
      <c r="C714" s="5">
        <v>0.90715606705111596</v>
      </c>
      <c r="D714" s="5">
        <v>1.42296293458483</v>
      </c>
      <c r="E714" s="6">
        <f t="shared" si="11"/>
        <v>1.1650595008179729</v>
      </c>
    </row>
    <row r="715" spans="1:5" s="3" customFormat="1">
      <c r="A715" s="2" t="s">
        <v>1181</v>
      </c>
      <c r="B715" s="13" t="s">
        <v>412</v>
      </c>
      <c r="C715" s="5">
        <v>1.23180304184321</v>
      </c>
      <c r="D715" s="5">
        <v>1.09980847940172</v>
      </c>
      <c r="E715" s="6">
        <f t="shared" si="11"/>
        <v>1.165805760622465</v>
      </c>
    </row>
    <row r="716" spans="1:5" s="3" customFormat="1" ht="21">
      <c r="A716" s="2" t="s">
        <v>894</v>
      </c>
      <c r="B716" s="13" t="s">
        <v>19</v>
      </c>
      <c r="C716" s="5">
        <v>0.90118028804250705</v>
      </c>
      <c r="D716" s="5">
        <v>1.4307767888743701</v>
      </c>
      <c r="E716" s="6">
        <f t="shared" si="11"/>
        <v>1.1659785384584387</v>
      </c>
    </row>
    <row r="717" spans="1:5" s="3" customFormat="1" ht="21">
      <c r="A717" s="2" t="s">
        <v>959</v>
      </c>
      <c r="B717" s="13" t="s">
        <v>649</v>
      </c>
      <c r="C717" s="5">
        <v>0.77724189489435802</v>
      </c>
      <c r="D717" s="5">
        <v>1.55594134963421</v>
      </c>
      <c r="E717" s="6">
        <f t="shared" si="11"/>
        <v>1.166591622264284</v>
      </c>
    </row>
    <row r="718" spans="1:5" s="3" customFormat="1" ht="21">
      <c r="A718" s="2" t="s">
        <v>1713</v>
      </c>
      <c r="B718" s="13" t="s">
        <v>176</v>
      </c>
      <c r="C718" s="5">
        <v>1.24475793790226</v>
      </c>
      <c r="D718" s="5">
        <v>1.08847172040143</v>
      </c>
      <c r="E718" s="6">
        <f t="shared" si="11"/>
        <v>1.166614829151845</v>
      </c>
    </row>
    <row r="719" spans="1:5" s="3" customFormat="1">
      <c r="A719" s="2" t="s">
        <v>1545</v>
      </c>
      <c r="B719" s="13" t="s">
        <v>772</v>
      </c>
      <c r="C719" s="5">
        <v>1.1420697767266501</v>
      </c>
      <c r="D719" s="5">
        <v>1.1912540878047799</v>
      </c>
      <c r="E719" s="6">
        <f t="shared" si="11"/>
        <v>1.166661932265715</v>
      </c>
    </row>
    <row r="720" spans="1:5" s="3" customFormat="1" ht="21">
      <c r="A720" s="2" t="s">
        <v>1795</v>
      </c>
      <c r="B720" s="13" t="s">
        <v>571</v>
      </c>
      <c r="C720" s="5">
        <v>1.5926246467109499</v>
      </c>
      <c r="D720" s="5">
        <v>0.74145406146887005</v>
      </c>
      <c r="E720" s="6">
        <f t="shared" si="11"/>
        <v>1.16703935408991</v>
      </c>
    </row>
    <row r="721" spans="1:5" s="3" customFormat="1">
      <c r="A721" s="2" t="s">
        <v>1030</v>
      </c>
      <c r="B721" s="13" t="s">
        <v>531</v>
      </c>
      <c r="C721" s="5">
        <v>1.34260032992756</v>
      </c>
      <c r="D721" s="5">
        <v>0.99256136307265097</v>
      </c>
      <c r="E721" s="6">
        <f t="shared" si="11"/>
        <v>1.1675808465001054</v>
      </c>
    </row>
    <row r="722" spans="1:5" s="3" customFormat="1" ht="21">
      <c r="A722" s="2" t="s">
        <v>786</v>
      </c>
      <c r="B722" s="13" t="s">
        <v>1852</v>
      </c>
      <c r="C722" s="5">
        <v>1.05928190246447</v>
      </c>
      <c r="D722" s="5">
        <v>1.2777548607479701</v>
      </c>
      <c r="E722" s="6">
        <f t="shared" si="11"/>
        <v>1.1685183816062201</v>
      </c>
    </row>
    <row r="723" spans="1:5" s="3" customFormat="1">
      <c r="A723" s="2" t="s">
        <v>1310</v>
      </c>
      <c r="B723" s="13" t="s">
        <v>1953</v>
      </c>
      <c r="C723" s="5">
        <v>1.2363534474822799</v>
      </c>
      <c r="D723" s="5">
        <v>1.10206026861648</v>
      </c>
      <c r="E723" s="6">
        <f t="shared" si="11"/>
        <v>1.16920685804938</v>
      </c>
    </row>
    <row r="724" spans="1:5" s="3" customFormat="1">
      <c r="A724" s="2" t="s">
        <v>1736</v>
      </c>
      <c r="B724" s="13" t="s">
        <v>633</v>
      </c>
      <c r="C724" s="5">
        <v>1.0970807304372501</v>
      </c>
      <c r="D724" s="5">
        <v>1.24233983227513</v>
      </c>
      <c r="E724" s="6">
        <f t="shared" si="11"/>
        <v>1.1697102813561902</v>
      </c>
    </row>
    <row r="725" spans="1:5" s="3" customFormat="1">
      <c r="A725" s="2" t="s">
        <v>896</v>
      </c>
      <c r="B725" s="13" t="s">
        <v>604</v>
      </c>
      <c r="C725" s="5">
        <v>0.99452765427202705</v>
      </c>
      <c r="D725" s="5">
        <v>1.3450943220262199</v>
      </c>
      <c r="E725" s="6">
        <f t="shared" si="11"/>
        <v>1.1698109881491234</v>
      </c>
    </row>
    <row r="726" spans="1:5" s="3" customFormat="1" ht="21">
      <c r="A726" s="2" t="s">
        <v>1514</v>
      </c>
      <c r="B726" s="13" t="s">
        <v>760</v>
      </c>
      <c r="C726" s="5">
        <v>0.88196170023015197</v>
      </c>
      <c r="D726" s="5">
        <v>1.4578816907354799</v>
      </c>
      <c r="E726" s="6">
        <f t="shared" si="11"/>
        <v>1.169921695482816</v>
      </c>
    </row>
    <row r="727" spans="1:5" s="3" customFormat="1">
      <c r="A727" s="2" t="s">
        <v>1085</v>
      </c>
      <c r="B727" s="13" t="s">
        <v>1513</v>
      </c>
      <c r="C727" s="5">
        <v>1.2138241252106401</v>
      </c>
      <c r="D727" s="5">
        <v>1.12733400606464</v>
      </c>
      <c r="E727" s="6">
        <f t="shared" si="11"/>
        <v>1.17057906563764</v>
      </c>
    </row>
    <row r="728" spans="1:5" s="3" customFormat="1" ht="21">
      <c r="A728" s="2" t="s">
        <v>1150</v>
      </c>
      <c r="B728" s="13" t="s">
        <v>149</v>
      </c>
      <c r="C728" s="5">
        <v>1.12339764799366</v>
      </c>
      <c r="D728" s="5">
        <v>1.21798753322125</v>
      </c>
      <c r="E728" s="6">
        <f t="shared" si="11"/>
        <v>1.170692590607455</v>
      </c>
    </row>
    <row r="729" spans="1:5" s="3" customFormat="1">
      <c r="A729" s="2" t="s">
        <v>1078</v>
      </c>
      <c r="B729" s="13" t="s">
        <v>1833</v>
      </c>
      <c r="C729" s="5">
        <v>1.34207371982787</v>
      </c>
      <c r="D729" s="5">
        <v>1.00130149640333</v>
      </c>
      <c r="E729" s="6">
        <f t="shared" si="11"/>
        <v>1.1716876081156</v>
      </c>
    </row>
    <row r="730" spans="1:5" s="3" customFormat="1" ht="21">
      <c r="A730" s="2" t="s">
        <v>473</v>
      </c>
      <c r="B730" s="13" t="s">
        <v>874</v>
      </c>
      <c r="C730" s="5">
        <v>1.09363490471895</v>
      </c>
      <c r="D730" s="5">
        <v>1.2527000924912</v>
      </c>
      <c r="E730" s="6">
        <f t="shared" si="11"/>
        <v>1.1731674986050749</v>
      </c>
    </row>
    <row r="731" spans="1:5" s="3" customFormat="1">
      <c r="A731" s="2" t="s">
        <v>818</v>
      </c>
      <c r="B731" s="13" t="s">
        <v>54</v>
      </c>
      <c r="C731" s="5">
        <v>0.90071062647575195</v>
      </c>
      <c r="D731" s="5">
        <v>1.4459050432607401</v>
      </c>
      <c r="E731" s="6">
        <f t="shared" si="11"/>
        <v>1.173307834868246</v>
      </c>
    </row>
    <row r="732" spans="1:5" s="3" customFormat="1">
      <c r="A732" s="2" t="s">
        <v>1697</v>
      </c>
      <c r="B732" s="13" t="s">
        <v>286</v>
      </c>
      <c r="C732" s="5">
        <v>1.5270864097104</v>
      </c>
      <c r="D732" s="5">
        <v>0.82009833565934198</v>
      </c>
      <c r="E732" s="6">
        <f t="shared" si="11"/>
        <v>1.1735923726848709</v>
      </c>
    </row>
    <row r="733" spans="1:5" s="3" customFormat="1">
      <c r="A733" s="2" t="s">
        <v>1702</v>
      </c>
      <c r="B733" s="13" t="s">
        <v>580</v>
      </c>
      <c r="C733" s="5">
        <v>0.90468355996147198</v>
      </c>
      <c r="D733" s="5">
        <v>1.4429958710313999</v>
      </c>
      <c r="E733" s="6">
        <f t="shared" si="11"/>
        <v>1.173839715496436</v>
      </c>
    </row>
    <row r="734" spans="1:5" s="3" customFormat="1" ht="21">
      <c r="A734" s="2" t="s">
        <v>116</v>
      </c>
      <c r="B734" s="13" t="s">
        <v>430</v>
      </c>
      <c r="C734" s="5">
        <v>1.31585419996163</v>
      </c>
      <c r="D734" s="5">
        <v>1.03661307777414</v>
      </c>
      <c r="E734" s="6">
        <f t="shared" si="11"/>
        <v>1.1762336388678851</v>
      </c>
    </row>
    <row r="735" spans="1:5" s="3" customFormat="1">
      <c r="A735" s="2" t="s">
        <v>1382</v>
      </c>
      <c r="B735" s="13" t="s">
        <v>77</v>
      </c>
      <c r="C735" s="5">
        <v>1.0975794297384001</v>
      </c>
      <c r="D735" s="5">
        <v>1.2565565934362599</v>
      </c>
      <c r="E735" s="6">
        <f t="shared" si="11"/>
        <v>1.17706801158733</v>
      </c>
    </row>
    <row r="736" spans="1:5" s="3" customFormat="1" ht="21">
      <c r="A736" s="2" t="s">
        <v>1523</v>
      </c>
      <c r="B736" s="13" t="s">
        <v>807</v>
      </c>
      <c r="C736" s="5">
        <v>0.92740658365540796</v>
      </c>
      <c r="D736" s="5">
        <v>1.42796285057387</v>
      </c>
      <c r="E736" s="6">
        <f t="shared" si="11"/>
        <v>1.177684717114639</v>
      </c>
    </row>
    <row r="737" spans="1:5" s="3" customFormat="1">
      <c r="A737" s="2" t="s">
        <v>1202</v>
      </c>
      <c r="B737" s="13" t="s">
        <v>345</v>
      </c>
      <c r="C737" s="5">
        <v>0.85214045030137997</v>
      </c>
      <c r="D737" s="5">
        <v>1.5040302049257199</v>
      </c>
      <c r="E737" s="6">
        <f t="shared" si="11"/>
        <v>1.1780853276135499</v>
      </c>
    </row>
    <row r="738" spans="1:5" s="3" customFormat="1" ht="21">
      <c r="A738" s="2" t="s">
        <v>1000</v>
      </c>
      <c r="B738" s="13" t="s">
        <v>671</v>
      </c>
      <c r="C738" s="5">
        <v>0.86978772528954995</v>
      </c>
      <c r="D738" s="5">
        <v>1.4901857784493799</v>
      </c>
      <c r="E738" s="6">
        <f t="shared" si="11"/>
        <v>1.1799867518694649</v>
      </c>
    </row>
    <row r="739" spans="1:5" s="3" customFormat="1">
      <c r="A739" s="2" t="s">
        <v>1621</v>
      </c>
      <c r="B739" s="13" t="s">
        <v>726</v>
      </c>
      <c r="C739" s="5">
        <v>0.92461126749589295</v>
      </c>
      <c r="D739" s="5">
        <v>1.43537131482916</v>
      </c>
      <c r="E739" s="6">
        <f t="shared" si="11"/>
        <v>1.1799912911625265</v>
      </c>
    </row>
    <row r="740" spans="1:5" s="3" customFormat="1">
      <c r="A740" s="2" t="s">
        <v>1369</v>
      </c>
      <c r="B740" s="13" t="s">
        <v>34</v>
      </c>
      <c r="C740" s="5">
        <v>1.03079575364229</v>
      </c>
      <c r="D740" s="5">
        <v>1.3302733074714199</v>
      </c>
      <c r="E740" s="6">
        <f t="shared" si="11"/>
        <v>1.1805345305568551</v>
      </c>
    </row>
    <row r="741" spans="1:5" s="3" customFormat="1">
      <c r="A741" s="2" t="s">
        <v>1093</v>
      </c>
      <c r="B741" s="13" t="s">
        <v>44</v>
      </c>
      <c r="C741" s="5">
        <v>0.80741546834131495</v>
      </c>
      <c r="D741" s="5">
        <v>1.55375880521743</v>
      </c>
      <c r="E741" s="6">
        <f t="shared" si="11"/>
        <v>1.1805871367793725</v>
      </c>
    </row>
    <row r="742" spans="1:5" s="3" customFormat="1" ht="21">
      <c r="A742" s="2" t="s">
        <v>1314</v>
      </c>
      <c r="B742" s="13" t="s">
        <v>774</v>
      </c>
      <c r="C742" s="5">
        <v>1.11817605147176</v>
      </c>
      <c r="D742" s="5">
        <v>1.2451754572711899</v>
      </c>
      <c r="E742" s="6">
        <f t="shared" si="11"/>
        <v>1.1816757543714749</v>
      </c>
    </row>
    <row r="743" spans="1:5" s="3" customFormat="1" ht="21">
      <c r="A743" s="2" t="s">
        <v>1699</v>
      </c>
      <c r="B743" s="13" t="s">
        <v>1975</v>
      </c>
      <c r="C743" s="5">
        <v>1.17457779730423</v>
      </c>
      <c r="D743" s="5">
        <v>1.1914212726023801</v>
      </c>
      <c r="E743" s="6">
        <f t="shared" si="11"/>
        <v>1.1829995349533049</v>
      </c>
    </row>
    <row r="744" spans="1:5" s="3" customFormat="1">
      <c r="A744" s="2" t="s">
        <v>1002</v>
      </c>
      <c r="B744" s="13" t="s">
        <v>141</v>
      </c>
      <c r="C744" s="5">
        <v>1.0529189921848201</v>
      </c>
      <c r="D744" s="5">
        <v>1.3156788988035999</v>
      </c>
      <c r="E744" s="6">
        <f t="shared" si="11"/>
        <v>1.1842989454942101</v>
      </c>
    </row>
    <row r="745" spans="1:5" s="3" customFormat="1">
      <c r="A745" s="2" t="s">
        <v>1580</v>
      </c>
      <c r="B745" s="13" t="s">
        <v>1440</v>
      </c>
      <c r="C745" s="5">
        <v>1.29427614532224</v>
      </c>
      <c r="D745" s="5">
        <v>1.07619912274587</v>
      </c>
      <c r="E745" s="6">
        <f t="shared" si="11"/>
        <v>1.1852376340340549</v>
      </c>
    </row>
    <row r="746" spans="1:5" s="3" customFormat="1">
      <c r="A746" s="2" t="s">
        <v>1564</v>
      </c>
      <c r="B746" s="13" t="s">
        <v>850</v>
      </c>
      <c r="C746" s="5">
        <v>0.82849718694260399</v>
      </c>
      <c r="D746" s="5">
        <v>1.54368030003043</v>
      </c>
      <c r="E746" s="6">
        <f t="shared" si="11"/>
        <v>1.186088743486517</v>
      </c>
    </row>
    <row r="747" spans="1:5" s="3" customFormat="1">
      <c r="A747" s="2" t="s">
        <v>1232</v>
      </c>
      <c r="B747" s="13" t="s">
        <v>495</v>
      </c>
      <c r="C747" s="5">
        <v>1.1888058161986499</v>
      </c>
      <c r="D747" s="5">
        <v>1.1858570387638101</v>
      </c>
      <c r="E747" s="6">
        <f t="shared" si="11"/>
        <v>1.1873314274812299</v>
      </c>
    </row>
    <row r="748" spans="1:5" s="3" customFormat="1">
      <c r="A748" s="2" t="s">
        <v>1227</v>
      </c>
      <c r="B748" s="13" t="s">
        <v>69</v>
      </c>
      <c r="C748" s="5">
        <v>0.95374456557895404</v>
      </c>
      <c r="D748" s="5">
        <v>1.4212351765159199</v>
      </c>
      <c r="E748" s="6">
        <f t="shared" si="11"/>
        <v>1.1874898710474371</v>
      </c>
    </row>
    <row r="749" spans="1:5" s="3" customFormat="1">
      <c r="A749" s="2" t="s">
        <v>1055</v>
      </c>
      <c r="B749" s="13" t="s">
        <v>103</v>
      </c>
      <c r="C749" s="5">
        <v>1.31053249771269</v>
      </c>
      <c r="D749" s="5">
        <v>1.0667273833558499</v>
      </c>
      <c r="E749" s="6">
        <f t="shared" si="11"/>
        <v>1.18862994053427</v>
      </c>
    </row>
    <row r="750" spans="1:5" s="3" customFormat="1">
      <c r="A750" s="2" t="s">
        <v>1244</v>
      </c>
      <c r="B750" s="13" t="s">
        <v>777</v>
      </c>
      <c r="C750" s="5">
        <v>0.95327649051994101</v>
      </c>
      <c r="D750" s="5">
        <v>1.42631852581213</v>
      </c>
      <c r="E750" s="6">
        <f t="shared" si="11"/>
        <v>1.1897975081660355</v>
      </c>
    </row>
    <row r="751" spans="1:5" s="3" customFormat="1">
      <c r="A751" s="2" t="s">
        <v>1160</v>
      </c>
      <c r="B751" s="13" t="s">
        <v>1422</v>
      </c>
      <c r="C751" s="5">
        <v>1.224881070843</v>
      </c>
      <c r="D751" s="5">
        <v>1.1570588061038101</v>
      </c>
      <c r="E751" s="6">
        <f t="shared" si="11"/>
        <v>1.1909699384734052</v>
      </c>
    </row>
    <row r="752" spans="1:5" s="3" customFormat="1">
      <c r="A752" s="2" t="s">
        <v>113</v>
      </c>
      <c r="B752" s="13" t="s">
        <v>1496</v>
      </c>
      <c r="C752" s="5">
        <v>1.36481554456127</v>
      </c>
      <c r="D752" s="5">
        <v>1.0185181445931499</v>
      </c>
      <c r="E752" s="6">
        <f t="shared" si="11"/>
        <v>1.1916668445772101</v>
      </c>
    </row>
    <row r="753" spans="1:5" s="3" customFormat="1">
      <c r="A753" s="2" t="s">
        <v>456</v>
      </c>
      <c r="B753" s="13" t="s">
        <v>270</v>
      </c>
      <c r="C753" s="5">
        <v>0.82477053280099299</v>
      </c>
      <c r="D753" s="5">
        <v>1.56116385216217</v>
      </c>
      <c r="E753" s="6">
        <f t="shared" si="11"/>
        <v>1.1929671924815815</v>
      </c>
    </row>
    <row r="754" spans="1:5" s="3" customFormat="1">
      <c r="A754" s="2" t="s">
        <v>1100</v>
      </c>
      <c r="B754" s="13" t="s">
        <v>857</v>
      </c>
      <c r="C754" s="5">
        <v>1.5157360995093301</v>
      </c>
      <c r="D754" s="5">
        <v>0.87430826355385804</v>
      </c>
      <c r="E754" s="6">
        <f t="shared" si="11"/>
        <v>1.195022181531594</v>
      </c>
    </row>
    <row r="755" spans="1:5" s="3" customFormat="1">
      <c r="A755" s="2" t="s">
        <v>1704</v>
      </c>
      <c r="B755" s="13" t="s">
        <v>405</v>
      </c>
      <c r="C755" s="5">
        <v>1.02181425181297</v>
      </c>
      <c r="D755" s="5">
        <v>1.36870807984742</v>
      </c>
      <c r="E755" s="6">
        <f t="shared" si="11"/>
        <v>1.195261165830195</v>
      </c>
    </row>
    <row r="756" spans="1:5" s="3" customFormat="1">
      <c r="A756" s="2" t="s">
        <v>1802</v>
      </c>
      <c r="B756" s="13" t="s">
        <v>1489</v>
      </c>
      <c r="C756" s="5">
        <v>1.6698270280598899</v>
      </c>
      <c r="D756" s="5">
        <v>0.72192162069541899</v>
      </c>
      <c r="E756" s="6">
        <f t="shared" si="11"/>
        <v>1.1958743243776544</v>
      </c>
    </row>
    <row r="757" spans="1:5" s="3" customFormat="1">
      <c r="A757" s="2" t="s">
        <v>1214</v>
      </c>
      <c r="B757" s="13" t="s">
        <v>95</v>
      </c>
      <c r="C757" s="5">
        <v>0.91533673376678704</v>
      </c>
      <c r="D757" s="5">
        <v>1.47790396399195</v>
      </c>
      <c r="E757" s="6">
        <f t="shared" si="11"/>
        <v>1.1966203488793685</v>
      </c>
    </row>
    <row r="758" spans="1:5" s="3" customFormat="1" ht="21">
      <c r="A758" s="2" t="s">
        <v>1538</v>
      </c>
      <c r="B758" s="13" t="s">
        <v>310</v>
      </c>
      <c r="C758" s="5">
        <v>1.0946063662916301</v>
      </c>
      <c r="D758" s="5">
        <v>1.30186438514804</v>
      </c>
      <c r="E758" s="6">
        <f t="shared" si="11"/>
        <v>1.1982353757198352</v>
      </c>
    </row>
    <row r="759" spans="1:5" s="3" customFormat="1" ht="21">
      <c r="A759" s="2" t="s">
        <v>133</v>
      </c>
      <c r="B759" s="13" t="s">
        <v>1450</v>
      </c>
      <c r="C759" s="5">
        <v>0.760014047062884</v>
      </c>
      <c r="D759" s="5">
        <v>1.6370205826684101</v>
      </c>
      <c r="E759" s="6">
        <f t="shared" si="11"/>
        <v>1.1985173148656472</v>
      </c>
    </row>
    <row r="760" spans="1:5" s="3" customFormat="1">
      <c r="A760" s="2" t="s">
        <v>1064</v>
      </c>
      <c r="B760" s="13" t="s">
        <v>486</v>
      </c>
      <c r="C760" s="5">
        <v>1.45637436184806</v>
      </c>
      <c r="D760" s="5">
        <v>0.94121181629639195</v>
      </c>
      <c r="E760" s="6">
        <f t="shared" si="11"/>
        <v>1.198793089072226</v>
      </c>
    </row>
    <row r="761" spans="1:5" s="3" customFormat="1">
      <c r="A761" s="2" t="s">
        <v>1629</v>
      </c>
      <c r="B761" s="13" t="s">
        <v>1804</v>
      </c>
      <c r="C761" s="5">
        <v>0.56044714099649895</v>
      </c>
      <c r="D761" s="5">
        <v>1.8408980071369201</v>
      </c>
      <c r="E761" s="6">
        <f t="shared" si="11"/>
        <v>1.2006725740667095</v>
      </c>
    </row>
    <row r="762" spans="1:5" s="3" customFormat="1">
      <c r="A762" s="2" t="s">
        <v>912</v>
      </c>
      <c r="B762" s="13" t="s">
        <v>677</v>
      </c>
      <c r="C762" s="5">
        <v>1.4402920976432401</v>
      </c>
      <c r="D762" s="5">
        <v>0.96325771686463102</v>
      </c>
      <c r="E762" s="6">
        <f t="shared" si="11"/>
        <v>1.2017749072539354</v>
      </c>
    </row>
    <row r="763" spans="1:5" s="3" customFormat="1" ht="21">
      <c r="A763" s="2" t="s">
        <v>1641</v>
      </c>
      <c r="B763" s="13" t="s">
        <v>837</v>
      </c>
      <c r="C763" s="5">
        <v>0.83919734998082396</v>
      </c>
      <c r="D763" s="5">
        <v>1.56448708381088</v>
      </c>
      <c r="E763" s="6">
        <f t="shared" si="11"/>
        <v>1.201842216895852</v>
      </c>
    </row>
    <row r="764" spans="1:5" s="3" customFormat="1">
      <c r="A764" s="2" t="s">
        <v>1413</v>
      </c>
      <c r="B764" s="13" t="s">
        <v>27</v>
      </c>
      <c r="C764" s="5">
        <v>1.13676747897804</v>
      </c>
      <c r="D764" s="5">
        <v>1.2686918149997899</v>
      </c>
      <c r="E764" s="6">
        <f t="shared" si="11"/>
        <v>1.202729646988915</v>
      </c>
    </row>
    <row r="765" spans="1:5" s="3" customFormat="1">
      <c r="A765" s="2" t="s">
        <v>1752</v>
      </c>
      <c r="B765" s="13" t="s">
        <v>646</v>
      </c>
      <c r="C765" s="5">
        <v>1.04598108455215</v>
      </c>
      <c r="D765" s="5">
        <v>1.3619375242132301</v>
      </c>
      <c r="E765" s="6">
        <f t="shared" si="11"/>
        <v>1.2039593043826899</v>
      </c>
    </row>
    <row r="766" spans="1:5" s="3" customFormat="1">
      <c r="A766" s="2" t="s">
        <v>1662</v>
      </c>
      <c r="B766" s="13" t="s">
        <v>326</v>
      </c>
      <c r="C766" s="5">
        <v>1.30850655593186</v>
      </c>
      <c r="D766" s="5">
        <v>1.0995081361052801</v>
      </c>
      <c r="E766" s="6">
        <f t="shared" si="11"/>
        <v>1.2040073460185701</v>
      </c>
    </row>
    <row r="767" spans="1:5" s="3" customFormat="1">
      <c r="A767" s="2" t="s">
        <v>1582</v>
      </c>
      <c r="B767" s="13" t="s">
        <v>863</v>
      </c>
      <c r="C767" s="5">
        <v>1.0187179636777799</v>
      </c>
      <c r="D767" s="5">
        <v>1.3894520011059499</v>
      </c>
      <c r="E767" s="6">
        <f t="shared" si="11"/>
        <v>1.2040849823918649</v>
      </c>
    </row>
    <row r="768" spans="1:5" s="3" customFormat="1">
      <c r="A768" s="2" t="s">
        <v>569</v>
      </c>
      <c r="B768" s="13" t="s">
        <v>39</v>
      </c>
      <c r="C768" s="5">
        <v>1.08881675400922</v>
      </c>
      <c r="D768" s="5">
        <v>1.32149454390674</v>
      </c>
      <c r="E768" s="6">
        <f t="shared" si="11"/>
        <v>1.20515564895798</v>
      </c>
    </row>
    <row r="769" spans="1:5" s="3" customFormat="1" ht="21">
      <c r="A769" s="2" t="s">
        <v>512</v>
      </c>
      <c r="B769" s="13" t="s">
        <v>165</v>
      </c>
      <c r="C769" s="5">
        <v>0.84162931820843301</v>
      </c>
      <c r="D769" s="5">
        <v>1.5767909394001201</v>
      </c>
      <c r="E769" s="6">
        <f t="shared" si="11"/>
        <v>1.2092101288042765</v>
      </c>
    </row>
    <row r="770" spans="1:5" s="3" customFormat="1">
      <c r="A770" s="2" t="s">
        <v>917</v>
      </c>
      <c r="B770" s="13" t="s">
        <v>320</v>
      </c>
      <c r="C770" s="5">
        <v>0.88231656124608204</v>
      </c>
      <c r="D770" s="5">
        <v>1.5390043345748901</v>
      </c>
      <c r="E770" s="6">
        <f t="shared" ref="E770:E833" si="12">+AVERAGE(C770:D770)</f>
        <v>1.2106604479104861</v>
      </c>
    </row>
    <row r="771" spans="1:5" s="3" customFormat="1">
      <c r="A771" s="2" t="s">
        <v>781</v>
      </c>
      <c r="B771" s="13" t="s">
        <v>1461</v>
      </c>
      <c r="C771" s="5">
        <v>1.0090627601622499</v>
      </c>
      <c r="D771" s="5">
        <v>1.41661832048758</v>
      </c>
      <c r="E771" s="6">
        <f t="shared" si="12"/>
        <v>1.212840540324915</v>
      </c>
    </row>
    <row r="772" spans="1:5" s="3" customFormat="1">
      <c r="A772" s="2" t="s">
        <v>1729</v>
      </c>
      <c r="B772" s="13" t="s">
        <v>396</v>
      </c>
      <c r="C772" s="5">
        <v>0.98349068036017095</v>
      </c>
      <c r="D772" s="5">
        <v>1.44335997812135</v>
      </c>
      <c r="E772" s="6">
        <f t="shared" si="12"/>
        <v>1.2134253292407604</v>
      </c>
    </row>
    <row r="773" spans="1:5" s="3" customFormat="1">
      <c r="A773" s="2" t="s">
        <v>1618</v>
      </c>
      <c r="B773" s="13" t="s">
        <v>561</v>
      </c>
      <c r="C773" s="5">
        <v>0.92077883073897904</v>
      </c>
      <c r="D773" s="5">
        <v>1.5085047631500501</v>
      </c>
      <c r="E773" s="6">
        <f t="shared" si="12"/>
        <v>1.2146417969445147</v>
      </c>
    </row>
    <row r="774" spans="1:5" s="3" customFormat="1" ht="21">
      <c r="A774" s="2" t="s">
        <v>1401</v>
      </c>
      <c r="B774" s="13" t="s">
        <v>878</v>
      </c>
      <c r="C774" s="5">
        <v>0.99623312819242804</v>
      </c>
      <c r="D774" s="5">
        <v>1.4334931469272401</v>
      </c>
      <c r="E774" s="6">
        <f t="shared" si="12"/>
        <v>1.214863137559834</v>
      </c>
    </row>
    <row r="775" spans="1:5" s="3" customFormat="1">
      <c r="A775" s="2" t="s">
        <v>1164</v>
      </c>
      <c r="B775" s="13" t="s">
        <v>278</v>
      </c>
      <c r="C775" s="5">
        <v>0.70810765195437497</v>
      </c>
      <c r="D775" s="5">
        <v>1.7272588725762399</v>
      </c>
      <c r="E775" s="6">
        <f t="shared" si="12"/>
        <v>1.2176832622653073</v>
      </c>
    </row>
    <row r="776" spans="1:5" s="3" customFormat="1" ht="21">
      <c r="A776" s="2" t="s">
        <v>1758</v>
      </c>
      <c r="B776" s="13" t="s">
        <v>501</v>
      </c>
      <c r="C776" s="5">
        <v>1.4008917259365501</v>
      </c>
      <c r="D776" s="5">
        <v>1.04757990532237</v>
      </c>
      <c r="E776" s="6">
        <f t="shared" si="12"/>
        <v>1.2242358156294602</v>
      </c>
    </row>
    <row r="777" spans="1:5" s="3" customFormat="1">
      <c r="A777" s="2" t="s">
        <v>1032</v>
      </c>
      <c r="B777" s="13" t="s">
        <v>599</v>
      </c>
      <c r="C777" s="5">
        <v>1.0102840492448999</v>
      </c>
      <c r="D777" s="5">
        <v>1.4400757044944399</v>
      </c>
      <c r="E777" s="6">
        <f t="shared" si="12"/>
        <v>1.22517987686967</v>
      </c>
    </row>
    <row r="778" spans="1:5" s="3" customFormat="1">
      <c r="A778" s="2" t="s">
        <v>951</v>
      </c>
      <c r="B778" s="13" t="s">
        <v>873</v>
      </c>
      <c r="C778" s="5">
        <v>0.91508555651063495</v>
      </c>
      <c r="D778" s="5">
        <v>1.5371032794466899</v>
      </c>
      <c r="E778" s="6">
        <f t="shared" si="12"/>
        <v>1.2260944179786624</v>
      </c>
    </row>
    <row r="779" spans="1:5" s="3" customFormat="1">
      <c r="A779" s="2" t="s">
        <v>949</v>
      </c>
      <c r="B779" s="13" t="s">
        <v>1882</v>
      </c>
      <c r="C779" s="5">
        <v>0.919646128792596</v>
      </c>
      <c r="D779" s="5">
        <v>1.532584929859</v>
      </c>
      <c r="E779" s="6">
        <f t="shared" si="12"/>
        <v>1.2261155293257979</v>
      </c>
    </row>
    <row r="780" spans="1:5" s="3" customFormat="1" ht="21">
      <c r="A780" s="2" t="s">
        <v>1081</v>
      </c>
      <c r="B780" s="13" t="s">
        <v>399</v>
      </c>
      <c r="C780" s="5">
        <v>1.0118000866060399</v>
      </c>
      <c r="D780" s="5">
        <v>1.44348318424892</v>
      </c>
      <c r="E780" s="6">
        <f t="shared" si="12"/>
        <v>1.2276416354274799</v>
      </c>
    </row>
    <row r="781" spans="1:5" s="3" customFormat="1">
      <c r="A781" s="2" t="s">
        <v>1727</v>
      </c>
      <c r="B781" s="13" t="s">
        <v>699</v>
      </c>
      <c r="C781" s="5">
        <v>0.85584819272531198</v>
      </c>
      <c r="D781" s="5">
        <v>1.6007750169199499</v>
      </c>
      <c r="E781" s="6">
        <f t="shared" si="12"/>
        <v>1.228311604822631</v>
      </c>
    </row>
    <row r="782" spans="1:5" s="3" customFormat="1">
      <c r="A782" s="2" t="s">
        <v>1665</v>
      </c>
      <c r="B782" s="13" t="s">
        <v>621</v>
      </c>
      <c r="C782" s="5">
        <v>1.3480296531529701</v>
      </c>
      <c r="D782" s="5">
        <v>1.11017469611513</v>
      </c>
      <c r="E782" s="6">
        <f t="shared" si="12"/>
        <v>1.22910217463405</v>
      </c>
    </row>
    <row r="783" spans="1:5" s="3" customFormat="1">
      <c r="A783" s="2" t="s">
        <v>1783</v>
      </c>
      <c r="B783" s="13" t="s">
        <v>500</v>
      </c>
      <c r="C783" s="5">
        <v>1.49065846020681</v>
      </c>
      <c r="D783" s="5">
        <v>0.96827717051841999</v>
      </c>
      <c r="E783" s="6">
        <f t="shared" si="12"/>
        <v>1.2294678153626151</v>
      </c>
    </row>
    <row r="784" spans="1:5" s="3" customFormat="1" ht="21">
      <c r="A784" s="2" t="s">
        <v>1191</v>
      </c>
      <c r="B784" s="13" t="s">
        <v>318</v>
      </c>
      <c r="C784" s="5">
        <v>1.16385732660093</v>
      </c>
      <c r="D784" s="5">
        <v>1.2954359684322501</v>
      </c>
      <c r="E784" s="6">
        <f t="shared" si="12"/>
        <v>1.2296466475165899</v>
      </c>
    </row>
    <row r="785" spans="1:5" s="3" customFormat="1">
      <c r="A785" s="2" t="s">
        <v>1361</v>
      </c>
      <c r="B785" s="13" t="s">
        <v>57</v>
      </c>
      <c r="C785" s="5">
        <v>0.94830683271829197</v>
      </c>
      <c r="D785" s="5">
        <v>1.51204693087442</v>
      </c>
      <c r="E785" s="6">
        <f t="shared" si="12"/>
        <v>1.2301768817963561</v>
      </c>
    </row>
    <row r="786" spans="1:5" s="3" customFormat="1" ht="21">
      <c r="A786" s="2" t="s">
        <v>986</v>
      </c>
      <c r="B786" s="13" t="s">
        <v>529</v>
      </c>
      <c r="C786" s="5">
        <v>1.68897104285801</v>
      </c>
      <c r="D786" s="5">
        <v>0.77321605625590495</v>
      </c>
      <c r="E786" s="6">
        <f t="shared" si="12"/>
        <v>1.2310935495569575</v>
      </c>
    </row>
    <row r="787" spans="1:5" s="3" customFormat="1">
      <c r="A787" s="2" t="s">
        <v>1096</v>
      </c>
      <c r="B787" s="13" t="s">
        <v>285</v>
      </c>
      <c r="C787" s="5">
        <v>1.5535927845150199</v>
      </c>
      <c r="D787" s="5">
        <v>0.9088123395512</v>
      </c>
      <c r="E787" s="6">
        <f t="shared" si="12"/>
        <v>1.23120256203311</v>
      </c>
    </row>
    <row r="788" spans="1:5" s="3" customFormat="1">
      <c r="A788" s="2" t="s">
        <v>1249</v>
      </c>
      <c r="B788" s="13" t="s">
        <v>75</v>
      </c>
      <c r="C788" s="5">
        <v>1.0147821253709901</v>
      </c>
      <c r="D788" s="5">
        <v>1.44873700400757</v>
      </c>
      <c r="E788" s="6">
        <f t="shared" si="12"/>
        <v>1.2317595646892801</v>
      </c>
    </row>
    <row r="789" spans="1:5" s="3" customFormat="1">
      <c r="A789" s="2" t="s">
        <v>1259</v>
      </c>
      <c r="B789" s="13" t="s">
        <v>1464</v>
      </c>
      <c r="C789" s="5">
        <v>1.3769093074695</v>
      </c>
      <c r="D789" s="5">
        <v>1.08782681856823</v>
      </c>
      <c r="E789" s="6">
        <f t="shared" si="12"/>
        <v>1.2323680630188649</v>
      </c>
    </row>
    <row r="790" spans="1:5" s="3" customFormat="1">
      <c r="A790" s="2" t="s">
        <v>1288</v>
      </c>
      <c r="B790" s="13" t="s">
        <v>597</v>
      </c>
      <c r="C790" s="5">
        <v>0.86314115508553901</v>
      </c>
      <c r="D790" s="5">
        <v>1.6076915891777599</v>
      </c>
      <c r="E790" s="6">
        <f t="shared" si="12"/>
        <v>1.2354163721316493</v>
      </c>
    </row>
    <row r="791" spans="1:5" s="3" customFormat="1" ht="21">
      <c r="A791" s="2" t="s">
        <v>1204</v>
      </c>
      <c r="B791" s="13" t="s">
        <v>725</v>
      </c>
      <c r="C791" s="5">
        <v>1.5006191733746199</v>
      </c>
      <c r="D791" s="5">
        <v>0.97239914271040395</v>
      </c>
      <c r="E791" s="6">
        <f t="shared" si="12"/>
        <v>1.2365091580425118</v>
      </c>
    </row>
    <row r="792" spans="1:5" s="3" customFormat="1">
      <c r="A792" s="2" t="s">
        <v>1321</v>
      </c>
      <c r="B792" s="13" t="s">
        <v>735</v>
      </c>
      <c r="C792" s="5">
        <v>1.06663915608024</v>
      </c>
      <c r="D792" s="5">
        <v>1.4083781316958199</v>
      </c>
      <c r="E792" s="6">
        <f t="shared" si="12"/>
        <v>1.2375086438880301</v>
      </c>
    </row>
    <row r="793" spans="1:5" s="3" customFormat="1">
      <c r="A793" s="2" t="s">
        <v>1650</v>
      </c>
      <c r="B793" s="13" t="s">
        <v>365</v>
      </c>
      <c r="C793" s="5">
        <v>1.15029388439348</v>
      </c>
      <c r="D793" s="5">
        <v>1.32580406340489</v>
      </c>
      <c r="E793" s="6">
        <f t="shared" si="12"/>
        <v>1.2380489738991849</v>
      </c>
    </row>
    <row r="794" spans="1:5" s="3" customFormat="1" ht="21">
      <c r="A794" s="2" t="s">
        <v>1274</v>
      </c>
      <c r="B794" s="13" t="s">
        <v>696</v>
      </c>
      <c r="C794" s="5">
        <v>1.2152677104249401</v>
      </c>
      <c r="D794" s="5">
        <v>1.26165451350961</v>
      </c>
      <c r="E794" s="6">
        <f t="shared" si="12"/>
        <v>1.238461111967275</v>
      </c>
    </row>
    <row r="795" spans="1:5" s="3" customFormat="1" ht="21">
      <c r="A795" s="2" t="s">
        <v>1560</v>
      </c>
      <c r="B795" s="13" t="s">
        <v>20</v>
      </c>
      <c r="C795" s="5">
        <v>0.96256773666462103</v>
      </c>
      <c r="D795" s="5">
        <v>1.51675742784775</v>
      </c>
      <c r="E795" s="6">
        <f t="shared" si="12"/>
        <v>1.2396625822561855</v>
      </c>
    </row>
    <row r="796" spans="1:5" s="3" customFormat="1">
      <c r="A796" s="2" t="s">
        <v>1550</v>
      </c>
      <c r="B796" s="13" t="s">
        <v>1996</v>
      </c>
      <c r="C796" s="5">
        <v>1.09782834728352</v>
      </c>
      <c r="D796" s="5">
        <v>1.3848910872907201</v>
      </c>
      <c r="E796" s="6">
        <f t="shared" si="12"/>
        <v>1.24135971728712</v>
      </c>
    </row>
    <row r="797" spans="1:5" s="3" customFormat="1">
      <c r="A797" s="2" t="s">
        <v>1610</v>
      </c>
      <c r="B797" s="13" t="s">
        <v>864</v>
      </c>
      <c r="C797" s="5">
        <v>1.35359216209771</v>
      </c>
      <c r="D797" s="5">
        <v>1.13084987990131</v>
      </c>
      <c r="E797" s="6">
        <f t="shared" si="12"/>
        <v>1.2422210209995099</v>
      </c>
    </row>
    <row r="798" spans="1:5" s="3" customFormat="1">
      <c r="A798" s="2" t="s">
        <v>946</v>
      </c>
      <c r="B798" s="13" t="s">
        <v>1988</v>
      </c>
      <c r="C798" s="5">
        <v>1.2508535922881601</v>
      </c>
      <c r="D798" s="5">
        <v>1.2350993714390901</v>
      </c>
      <c r="E798" s="6">
        <f t="shared" si="12"/>
        <v>1.2429764818636251</v>
      </c>
    </row>
    <row r="799" spans="1:5" s="3" customFormat="1">
      <c r="A799" s="2" t="s">
        <v>1409</v>
      </c>
      <c r="B799" s="13" t="s">
        <v>628</v>
      </c>
      <c r="C799" s="5">
        <v>0.91323114111819204</v>
      </c>
      <c r="D799" s="5">
        <v>1.57276997748211</v>
      </c>
      <c r="E799" s="6">
        <f t="shared" si="12"/>
        <v>1.243000559300151</v>
      </c>
    </row>
    <row r="800" spans="1:5" s="3" customFormat="1">
      <c r="A800" s="2" t="s">
        <v>1221</v>
      </c>
      <c r="B800" s="13" t="s">
        <v>1889</v>
      </c>
      <c r="C800" s="5">
        <v>1.5504648670029499</v>
      </c>
      <c r="D800" s="5">
        <v>0.94155854695763097</v>
      </c>
      <c r="E800" s="6">
        <f t="shared" si="12"/>
        <v>1.2460117069802905</v>
      </c>
    </row>
    <row r="801" spans="1:5" s="3" customFormat="1" ht="21">
      <c r="A801" s="2" t="s">
        <v>1058</v>
      </c>
      <c r="B801" s="13" t="s">
        <v>664</v>
      </c>
      <c r="C801" s="5">
        <v>1.4539188644198699</v>
      </c>
      <c r="D801" s="5">
        <v>1.0408853732849901</v>
      </c>
      <c r="E801" s="6">
        <f t="shared" si="12"/>
        <v>1.24740211885243</v>
      </c>
    </row>
    <row r="802" spans="1:5" s="3" customFormat="1">
      <c r="A802" s="2" t="s">
        <v>1107</v>
      </c>
      <c r="B802" s="13" t="s">
        <v>484</v>
      </c>
      <c r="C802" s="5">
        <v>1.4791092922817799</v>
      </c>
      <c r="D802" s="5">
        <v>1.01986142382795</v>
      </c>
      <c r="E802" s="6">
        <f t="shared" si="12"/>
        <v>1.2494853580548648</v>
      </c>
    </row>
    <row r="803" spans="1:5" s="3" customFormat="1" ht="21">
      <c r="A803" s="2" t="s">
        <v>1387</v>
      </c>
      <c r="B803" s="13" t="s">
        <v>504</v>
      </c>
      <c r="C803" s="5">
        <v>1.6306139050294299</v>
      </c>
      <c r="D803" s="5">
        <v>0.86978540326425102</v>
      </c>
      <c r="E803" s="6">
        <f t="shared" si="12"/>
        <v>1.2501996541468405</v>
      </c>
    </row>
    <row r="804" spans="1:5" s="3" customFormat="1">
      <c r="A804" s="2" t="s">
        <v>1207</v>
      </c>
      <c r="B804" s="13" t="s">
        <v>1460</v>
      </c>
      <c r="C804" s="5">
        <v>1.06323574959662</v>
      </c>
      <c r="D804" s="5">
        <v>1.4390930773147099</v>
      </c>
      <c r="E804" s="6">
        <f t="shared" si="12"/>
        <v>1.251164413455665</v>
      </c>
    </row>
    <row r="805" spans="1:5" s="3" customFormat="1" ht="21">
      <c r="A805" s="2" t="s">
        <v>1735</v>
      </c>
      <c r="B805" s="13" t="s">
        <v>622</v>
      </c>
      <c r="C805" s="5">
        <v>1.2298258962814399</v>
      </c>
      <c r="D805" s="5">
        <v>1.2743252470622799</v>
      </c>
      <c r="E805" s="6">
        <f t="shared" si="12"/>
        <v>1.2520755716718599</v>
      </c>
    </row>
    <row r="806" spans="1:5" s="3" customFormat="1">
      <c r="A806" s="2" t="s">
        <v>1726</v>
      </c>
      <c r="B806" s="13" t="s">
        <v>1504</v>
      </c>
      <c r="C806" s="5">
        <v>1.0024964677969801</v>
      </c>
      <c r="D806" s="5">
        <v>1.50172306594898</v>
      </c>
      <c r="E806" s="6">
        <f t="shared" si="12"/>
        <v>1.2521097668729801</v>
      </c>
    </row>
    <row r="807" spans="1:5" s="3" customFormat="1" ht="21">
      <c r="A807" s="2" t="s">
        <v>1555</v>
      </c>
      <c r="B807" s="13" t="s">
        <v>634</v>
      </c>
      <c r="C807" s="5">
        <v>1.07833773067218</v>
      </c>
      <c r="D807" s="5">
        <v>1.42667037385794</v>
      </c>
      <c r="E807" s="6">
        <f t="shared" si="12"/>
        <v>1.2525040522650599</v>
      </c>
    </row>
    <row r="808" spans="1:5" s="3" customFormat="1">
      <c r="A808" s="2" t="s">
        <v>1716</v>
      </c>
      <c r="B808" s="13" t="s">
        <v>440</v>
      </c>
      <c r="C808" s="5">
        <v>0.789595710424987</v>
      </c>
      <c r="D808" s="5">
        <v>1.7200995211991501</v>
      </c>
      <c r="E808" s="6">
        <f t="shared" si="12"/>
        <v>1.2548476158120685</v>
      </c>
    </row>
    <row r="809" spans="1:5" s="3" customFormat="1">
      <c r="A809" s="2" t="s">
        <v>1556</v>
      </c>
      <c r="B809" s="13" t="s">
        <v>249</v>
      </c>
      <c r="C809" s="5">
        <v>0.97859763736413397</v>
      </c>
      <c r="D809" s="5">
        <v>1.5312744433219101</v>
      </c>
      <c r="E809" s="6">
        <f t="shared" si="12"/>
        <v>1.2549360403430221</v>
      </c>
    </row>
    <row r="810" spans="1:5" s="3" customFormat="1">
      <c r="A810" s="2" t="s">
        <v>1553</v>
      </c>
      <c r="B810" s="13" t="s">
        <v>749</v>
      </c>
      <c r="C810" s="5">
        <v>0.82284168072035002</v>
      </c>
      <c r="D810" s="5">
        <v>1.68983401563505</v>
      </c>
      <c r="E810" s="6">
        <f t="shared" si="12"/>
        <v>1.2563378481776999</v>
      </c>
    </row>
    <row r="811" spans="1:5" s="3" customFormat="1">
      <c r="A811" s="2" t="s">
        <v>1024</v>
      </c>
      <c r="B811" s="13" t="s">
        <v>182</v>
      </c>
      <c r="C811" s="5">
        <v>1.06972151044245</v>
      </c>
      <c r="D811" s="5">
        <v>1.4436619658891301</v>
      </c>
      <c r="E811" s="6">
        <f t="shared" si="12"/>
        <v>1.2566917381657901</v>
      </c>
    </row>
    <row r="812" spans="1:5" s="3" customFormat="1" ht="21">
      <c r="A812" s="2" t="s">
        <v>1386</v>
      </c>
      <c r="B812" s="13" t="s">
        <v>503</v>
      </c>
      <c r="C812" s="5">
        <v>1.6155946218388999</v>
      </c>
      <c r="D812" s="5">
        <v>0.89900956225560402</v>
      </c>
      <c r="E812" s="6">
        <f t="shared" si="12"/>
        <v>1.257302092047252</v>
      </c>
    </row>
    <row r="813" spans="1:5" s="3" customFormat="1">
      <c r="A813" s="2" t="s">
        <v>1083</v>
      </c>
      <c r="B813" s="13" t="s">
        <v>629</v>
      </c>
      <c r="C813" s="5">
        <v>1.05483592942344</v>
      </c>
      <c r="D813" s="5">
        <v>1.46248420427152</v>
      </c>
      <c r="E813" s="6">
        <f t="shared" si="12"/>
        <v>1.2586600668474799</v>
      </c>
    </row>
    <row r="814" spans="1:5" s="3" customFormat="1" ht="21">
      <c r="A814" s="2" t="s">
        <v>1198</v>
      </c>
      <c r="B814" s="13" t="s">
        <v>663</v>
      </c>
      <c r="C814" s="5">
        <v>1.39824819419751</v>
      </c>
      <c r="D814" s="5">
        <v>1.12082404502001</v>
      </c>
      <c r="E814" s="6">
        <f t="shared" si="12"/>
        <v>1.25953611960876</v>
      </c>
    </row>
    <row r="815" spans="1:5" s="3" customFormat="1">
      <c r="A815" s="2" t="s">
        <v>1059</v>
      </c>
      <c r="B815" s="13" t="s">
        <v>496</v>
      </c>
      <c r="C815" s="5">
        <v>1.3422297192714201</v>
      </c>
      <c r="D815" s="5">
        <v>1.18027819783571</v>
      </c>
      <c r="E815" s="6">
        <f t="shared" si="12"/>
        <v>1.2612539585535649</v>
      </c>
    </row>
    <row r="816" spans="1:5" s="3" customFormat="1">
      <c r="A816" s="2" t="s">
        <v>1039</v>
      </c>
      <c r="B816" s="13" t="s">
        <v>1990</v>
      </c>
      <c r="C816" s="5">
        <v>1.5480132785009</v>
      </c>
      <c r="D816" s="5">
        <v>0.97691228130169805</v>
      </c>
      <c r="E816" s="6">
        <f t="shared" si="12"/>
        <v>1.2624627799012991</v>
      </c>
    </row>
    <row r="817" spans="1:5" s="3" customFormat="1">
      <c r="A817" s="2" t="s">
        <v>1368</v>
      </c>
      <c r="B817" s="13" t="s">
        <v>36</v>
      </c>
      <c r="C817" s="5">
        <v>1.044993221845</v>
      </c>
      <c r="D817" s="5">
        <v>1.4863686652005601</v>
      </c>
      <c r="E817" s="6">
        <f t="shared" si="12"/>
        <v>1.26568094352278</v>
      </c>
    </row>
    <row r="818" spans="1:5" s="3" customFormat="1">
      <c r="A818" s="2" t="s">
        <v>1111</v>
      </c>
      <c r="B818" s="13" t="s">
        <v>98</v>
      </c>
      <c r="C818" s="5">
        <v>0.97814528732466499</v>
      </c>
      <c r="D818" s="5">
        <v>1.55497698324857</v>
      </c>
      <c r="E818" s="6">
        <f t="shared" si="12"/>
        <v>1.2665611352866175</v>
      </c>
    </row>
    <row r="819" spans="1:5" s="3" customFormat="1">
      <c r="A819" s="2" t="s">
        <v>1534</v>
      </c>
      <c r="B819" s="13" t="s">
        <v>1505</v>
      </c>
      <c r="C819" s="5">
        <v>1.3125653938389701</v>
      </c>
      <c r="D819" s="5">
        <v>1.2243171089417</v>
      </c>
      <c r="E819" s="6">
        <f t="shared" si="12"/>
        <v>1.2684412513903349</v>
      </c>
    </row>
    <row r="820" spans="1:5" s="3" customFormat="1">
      <c r="A820" s="2" t="s">
        <v>1539</v>
      </c>
      <c r="B820" s="13" t="s">
        <v>329</v>
      </c>
      <c r="C820" s="5">
        <v>1.28777703855454</v>
      </c>
      <c r="D820" s="5">
        <v>1.2492657895683399</v>
      </c>
      <c r="E820" s="6">
        <f t="shared" si="12"/>
        <v>1.26852141406144</v>
      </c>
    </row>
    <row r="821" spans="1:5" s="3" customFormat="1">
      <c r="A821" s="2" t="s">
        <v>1567</v>
      </c>
      <c r="B821" s="13" t="s">
        <v>1946</v>
      </c>
      <c r="C821" s="5">
        <v>1.2683711384193499</v>
      </c>
      <c r="D821" s="5">
        <v>1.2731940965500199</v>
      </c>
      <c r="E821" s="6">
        <f t="shared" si="12"/>
        <v>1.2707826174846848</v>
      </c>
    </row>
    <row r="822" spans="1:5" s="3" customFormat="1">
      <c r="A822" s="2" t="s">
        <v>1543</v>
      </c>
      <c r="B822" s="13" t="s">
        <v>158</v>
      </c>
      <c r="C822" s="5">
        <v>0.86644628167988802</v>
      </c>
      <c r="D822" s="5">
        <v>1.679160581776</v>
      </c>
      <c r="E822" s="6">
        <f t="shared" si="12"/>
        <v>1.272803431727944</v>
      </c>
    </row>
    <row r="823" spans="1:5" s="3" customFormat="1" ht="21">
      <c r="A823" s="2" t="s">
        <v>1077</v>
      </c>
      <c r="B823" s="13" t="s">
        <v>323</v>
      </c>
      <c r="C823" s="5">
        <v>0.90555587942647198</v>
      </c>
      <c r="D823" s="5">
        <v>1.6603763591766501</v>
      </c>
      <c r="E823" s="6">
        <f t="shared" si="12"/>
        <v>1.2829661193015611</v>
      </c>
    </row>
    <row r="824" spans="1:5" s="3" customFormat="1">
      <c r="A824" s="2" t="s">
        <v>448</v>
      </c>
      <c r="B824" s="13" t="s">
        <v>1821</v>
      </c>
      <c r="C824" s="5">
        <v>1.14545965659437</v>
      </c>
      <c r="D824" s="5">
        <v>1.42182691074122</v>
      </c>
      <c r="E824" s="6">
        <f t="shared" si="12"/>
        <v>1.2836432836677951</v>
      </c>
    </row>
    <row r="825" spans="1:5" s="3" customFormat="1" ht="21">
      <c r="A825" s="2" t="s">
        <v>1328</v>
      </c>
      <c r="B825" s="13" t="s">
        <v>1503</v>
      </c>
      <c r="C825" s="5">
        <v>1.52585298699849</v>
      </c>
      <c r="D825" s="5">
        <v>1.0575381912848401</v>
      </c>
      <c r="E825" s="6">
        <f t="shared" si="12"/>
        <v>1.291695589141665</v>
      </c>
    </row>
    <row r="826" spans="1:5" s="3" customFormat="1">
      <c r="A826" s="2" t="s">
        <v>1307</v>
      </c>
      <c r="B826" s="13" t="s">
        <v>145</v>
      </c>
      <c r="C826" s="5">
        <v>1.9992628746661201</v>
      </c>
      <c r="D826" s="5">
        <v>0.58422470881043198</v>
      </c>
      <c r="E826" s="6">
        <f t="shared" si="12"/>
        <v>1.2917437917382761</v>
      </c>
    </row>
    <row r="827" spans="1:5" s="3" customFormat="1">
      <c r="A827" s="2" t="s">
        <v>1357</v>
      </c>
      <c r="B827" s="13" t="s">
        <v>56</v>
      </c>
      <c r="C827" s="5">
        <v>0.90917112550521095</v>
      </c>
      <c r="D827" s="5">
        <v>1.6748818155964</v>
      </c>
      <c r="E827" s="6">
        <f t="shared" si="12"/>
        <v>1.2920264705508056</v>
      </c>
    </row>
    <row r="828" spans="1:5" s="3" customFormat="1" ht="21">
      <c r="A828" s="2" t="s">
        <v>108</v>
      </c>
      <c r="B828" s="13" t="s">
        <v>436</v>
      </c>
      <c r="C828" s="5">
        <v>0.89831625595528897</v>
      </c>
      <c r="D828" s="5">
        <v>1.6880812834357799</v>
      </c>
      <c r="E828" s="6">
        <f t="shared" si="12"/>
        <v>1.2931987696955345</v>
      </c>
    </row>
    <row r="829" spans="1:5" s="3" customFormat="1">
      <c r="A829" s="2" t="s">
        <v>1698</v>
      </c>
      <c r="B829" s="13" t="s">
        <v>1488</v>
      </c>
      <c r="C829" s="5">
        <v>1.6639281000542601</v>
      </c>
      <c r="D829" s="5">
        <v>0.924604793021367</v>
      </c>
      <c r="E829" s="6">
        <f t="shared" si="12"/>
        <v>1.2942664465378135</v>
      </c>
    </row>
    <row r="830" spans="1:5" s="3" customFormat="1">
      <c r="A830" s="2" t="s">
        <v>1258</v>
      </c>
      <c r="B830" s="13" t="s">
        <v>148</v>
      </c>
      <c r="C830" s="5">
        <v>0.99737864794237197</v>
      </c>
      <c r="D830" s="5">
        <v>1.5915994758649801</v>
      </c>
      <c r="E830" s="6">
        <f t="shared" si="12"/>
        <v>1.294489061903676</v>
      </c>
    </row>
    <row r="831" spans="1:5" s="3" customFormat="1" ht="21">
      <c r="A831" s="2" t="s">
        <v>1007</v>
      </c>
      <c r="B831" s="13" t="s">
        <v>530</v>
      </c>
      <c r="C831" s="5">
        <v>1.7247855869123101</v>
      </c>
      <c r="D831" s="5">
        <v>0.86706421629366504</v>
      </c>
      <c r="E831" s="6">
        <f t="shared" si="12"/>
        <v>1.2959249016029877</v>
      </c>
    </row>
    <row r="832" spans="1:5" s="3" customFormat="1">
      <c r="A832" s="2" t="s">
        <v>1691</v>
      </c>
      <c r="B832" s="13" t="s">
        <v>684</v>
      </c>
      <c r="C832" s="5">
        <v>0.76759092214477498</v>
      </c>
      <c r="D832" s="5">
        <v>1.82882918938969</v>
      </c>
      <c r="E832" s="6">
        <f t="shared" si="12"/>
        <v>1.2982100557672325</v>
      </c>
    </row>
    <row r="833" spans="1:5" s="3" customFormat="1">
      <c r="A833" s="2" t="s">
        <v>1575</v>
      </c>
      <c r="B833" s="13" t="s">
        <v>1948</v>
      </c>
      <c r="C833" s="5">
        <v>1.0970341938736801</v>
      </c>
      <c r="D833" s="5">
        <v>1.4994733788366099</v>
      </c>
      <c r="E833" s="6">
        <f t="shared" si="12"/>
        <v>1.2982537863551449</v>
      </c>
    </row>
    <row r="834" spans="1:5" s="3" customFormat="1">
      <c r="A834" s="2" t="s">
        <v>1764</v>
      </c>
      <c r="B834" s="13" t="s">
        <v>1888</v>
      </c>
      <c r="C834" s="5">
        <v>0.64284413248688999</v>
      </c>
      <c r="D834" s="5">
        <v>1.9593039499496001</v>
      </c>
      <c r="E834" s="6">
        <f t="shared" ref="E834:E897" si="13">+AVERAGE(C834:D834)</f>
        <v>1.3010740412182451</v>
      </c>
    </row>
    <row r="835" spans="1:5" s="3" customFormat="1">
      <c r="A835" s="2" t="s">
        <v>1302</v>
      </c>
      <c r="B835" s="13" t="s">
        <v>253</v>
      </c>
      <c r="C835" s="5">
        <v>1.0772016576058701</v>
      </c>
      <c r="D835" s="5">
        <v>1.5259510953061799</v>
      </c>
      <c r="E835" s="6">
        <f t="shared" si="13"/>
        <v>1.3015763764560249</v>
      </c>
    </row>
    <row r="836" spans="1:5" s="3" customFormat="1">
      <c r="A836" s="2" t="s">
        <v>1103</v>
      </c>
      <c r="B836" s="13" t="s">
        <v>584</v>
      </c>
      <c r="C836" s="5">
        <v>1.30672822790178</v>
      </c>
      <c r="D836" s="5">
        <v>1.29915803449526</v>
      </c>
      <c r="E836" s="6">
        <f t="shared" si="13"/>
        <v>1.30294313119852</v>
      </c>
    </row>
    <row r="837" spans="1:5" s="3" customFormat="1">
      <c r="A837" s="2" t="s">
        <v>1072</v>
      </c>
      <c r="B837" s="13" t="s">
        <v>880</v>
      </c>
      <c r="C837" s="5">
        <v>1.18149362115615</v>
      </c>
      <c r="D837" s="5">
        <v>1.43874807207239</v>
      </c>
      <c r="E837" s="6">
        <f t="shared" si="13"/>
        <v>1.31012084661427</v>
      </c>
    </row>
    <row r="838" spans="1:5" s="3" customFormat="1" ht="21">
      <c r="A838" s="2" t="s">
        <v>262</v>
      </c>
      <c r="B838" s="13" t="s">
        <v>189</v>
      </c>
      <c r="C838" s="5">
        <v>1.1992571062765101</v>
      </c>
      <c r="D838" s="5">
        <v>1.4232135081469699</v>
      </c>
      <c r="E838" s="6">
        <f t="shared" si="13"/>
        <v>1.31123530721174</v>
      </c>
    </row>
    <row r="839" spans="1:5" s="3" customFormat="1">
      <c r="A839" s="2" t="s">
        <v>1403</v>
      </c>
      <c r="B839" s="13" t="s">
        <v>692</v>
      </c>
      <c r="C839" s="5">
        <v>0.587094236182643</v>
      </c>
      <c r="D839" s="5">
        <v>2.0354864733355198</v>
      </c>
      <c r="E839" s="6">
        <f t="shared" si="13"/>
        <v>1.3112903547590813</v>
      </c>
    </row>
    <row r="840" spans="1:5" s="3" customFormat="1">
      <c r="A840" s="2" t="s">
        <v>1347</v>
      </c>
      <c r="B840" s="13" t="s">
        <v>1506</v>
      </c>
      <c r="C840" s="5">
        <v>1.6752729460317399</v>
      </c>
      <c r="D840" s="5">
        <v>0.95030976610669704</v>
      </c>
      <c r="E840" s="6">
        <f t="shared" si="13"/>
        <v>1.3127913560692184</v>
      </c>
    </row>
    <row r="841" spans="1:5" s="3" customFormat="1">
      <c r="A841" s="2" t="s">
        <v>1414</v>
      </c>
      <c r="B841" s="13" t="s">
        <v>93</v>
      </c>
      <c r="C841" s="5">
        <v>1.16016675660003</v>
      </c>
      <c r="D841" s="5">
        <v>1.46583124389181</v>
      </c>
      <c r="E841" s="6">
        <f t="shared" si="13"/>
        <v>1.31299900024592</v>
      </c>
    </row>
    <row r="842" spans="1:5" s="3" customFormat="1" ht="21">
      <c r="A842" s="2" t="s">
        <v>110</v>
      </c>
      <c r="B842" s="13" t="s">
        <v>72</v>
      </c>
      <c r="C842" s="5">
        <v>1.22963133600075</v>
      </c>
      <c r="D842" s="5">
        <v>1.39688955133715</v>
      </c>
      <c r="E842" s="6">
        <f t="shared" si="13"/>
        <v>1.3132604436689501</v>
      </c>
    </row>
    <row r="843" spans="1:5" s="3" customFormat="1">
      <c r="A843" s="2" t="s">
        <v>1171</v>
      </c>
      <c r="B843" s="13" t="s">
        <v>616</v>
      </c>
      <c r="C843" s="5">
        <v>1.3338406261923601</v>
      </c>
      <c r="D843" s="5">
        <v>1.2935173628700301</v>
      </c>
      <c r="E843" s="6">
        <f t="shared" si="13"/>
        <v>1.3136789945311951</v>
      </c>
    </row>
    <row r="844" spans="1:5" s="3" customFormat="1">
      <c r="A844" s="2" t="s">
        <v>1033</v>
      </c>
      <c r="B844" s="13" t="s">
        <v>535</v>
      </c>
      <c r="C844" s="5">
        <v>1.0673584077246201</v>
      </c>
      <c r="D844" s="5">
        <v>1.5712980108163901</v>
      </c>
      <c r="E844" s="6">
        <f t="shared" si="13"/>
        <v>1.319328209270505</v>
      </c>
    </row>
    <row r="845" spans="1:5" s="3" customFormat="1" ht="21">
      <c r="A845" s="2" t="s">
        <v>1169</v>
      </c>
      <c r="B845" s="13" t="s">
        <v>602</v>
      </c>
      <c r="C845" s="5">
        <v>0.694424833513966</v>
      </c>
      <c r="D845" s="5">
        <v>1.94865684344223</v>
      </c>
      <c r="E845" s="6">
        <f t="shared" si="13"/>
        <v>1.321540838478098</v>
      </c>
    </row>
    <row r="846" spans="1:5" s="3" customFormat="1">
      <c r="A846" s="2" t="s">
        <v>1209</v>
      </c>
      <c r="B846" s="13" t="s">
        <v>848</v>
      </c>
      <c r="C846" s="5">
        <v>1.0379420019491701</v>
      </c>
      <c r="D846" s="5">
        <v>1.6067924371690701</v>
      </c>
      <c r="E846" s="6">
        <f t="shared" si="13"/>
        <v>1.3223672195591201</v>
      </c>
    </row>
    <row r="847" spans="1:5" s="3" customFormat="1" ht="21">
      <c r="A847" s="2" t="s">
        <v>1780</v>
      </c>
      <c r="B847" s="13" t="s">
        <v>1994</v>
      </c>
      <c r="C847" s="5">
        <v>1.00597875939168</v>
      </c>
      <c r="D847" s="5">
        <v>1.6422144695182701</v>
      </c>
      <c r="E847" s="6">
        <f t="shared" si="13"/>
        <v>1.3240966144549751</v>
      </c>
    </row>
    <row r="848" spans="1:5" s="3" customFormat="1">
      <c r="A848" s="2" t="s">
        <v>1022</v>
      </c>
      <c r="B848" s="13" t="s">
        <v>1465</v>
      </c>
      <c r="C848" s="5">
        <v>1.53369591455697</v>
      </c>
      <c r="D848" s="5">
        <v>1.1146925233384899</v>
      </c>
      <c r="E848" s="6">
        <f t="shared" si="13"/>
        <v>1.32419421894773</v>
      </c>
    </row>
    <row r="849" spans="1:5" s="3" customFormat="1" ht="21">
      <c r="A849" s="2" t="s">
        <v>126</v>
      </c>
      <c r="B849" s="13" t="s">
        <v>854</v>
      </c>
      <c r="C849" s="5">
        <v>1.2086794652853301</v>
      </c>
      <c r="D849" s="5">
        <v>1.44163519822307</v>
      </c>
      <c r="E849" s="6">
        <f t="shared" si="13"/>
        <v>1.3251573317542</v>
      </c>
    </row>
    <row r="850" spans="1:5" s="3" customFormat="1">
      <c r="A850" s="2" t="s">
        <v>1271</v>
      </c>
      <c r="B850" s="13" t="s">
        <v>186</v>
      </c>
      <c r="C850" s="5">
        <v>1.4606265987521101</v>
      </c>
      <c r="D850" s="5">
        <v>1.1898363094957201</v>
      </c>
      <c r="E850" s="6">
        <f t="shared" si="13"/>
        <v>1.325231454123915</v>
      </c>
    </row>
    <row r="851" spans="1:5" s="3" customFormat="1">
      <c r="A851" s="2" t="s">
        <v>451</v>
      </c>
      <c r="B851" s="13" t="s">
        <v>407</v>
      </c>
      <c r="C851" s="5">
        <v>1.1107963225450499</v>
      </c>
      <c r="D851" s="5">
        <v>1.54324845297715</v>
      </c>
      <c r="E851" s="6">
        <f t="shared" si="13"/>
        <v>1.3270223877611</v>
      </c>
    </row>
    <row r="852" spans="1:5" s="3" customFormat="1" ht="21">
      <c r="A852" s="2" t="s">
        <v>1253</v>
      </c>
      <c r="B852" s="13" t="s">
        <v>1811</v>
      </c>
      <c r="C852" s="5">
        <v>1.1391965842145</v>
      </c>
      <c r="D852" s="5">
        <v>1.51726760118322</v>
      </c>
      <c r="E852" s="6">
        <f t="shared" si="13"/>
        <v>1.32823209269886</v>
      </c>
    </row>
    <row r="853" spans="1:5" s="3" customFormat="1">
      <c r="A853" s="2" t="s">
        <v>1378</v>
      </c>
      <c r="B853" s="13" t="s">
        <v>78</v>
      </c>
      <c r="C853" s="5">
        <v>0.98188475271956499</v>
      </c>
      <c r="D853" s="5">
        <v>1.6753042878087501</v>
      </c>
      <c r="E853" s="6">
        <f t="shared" si="13"/>
        <v>1.3285945202641576</v>
      </c>
    </row>
    <row r="854" spans="1:5" s="3" customFormat="1" ht="21">
      <c r="A854" s="2" t="s">
        <v>1588</v>
      </c>
      <c r="B854" s="13" t="s">
        <v>647</v>
      </c>
      <c r="C854" s="5">
        <v>1.08032416345649</v>
      </c>
      <c r="D854" s="5">
        <v>1.5779154665250601</v>
      </c>
      <c r="E854" s="6">
        <f t="shared" si="13"/>
        <v>1.329119814990775</v>
      </c>
    </row>
    <row r="855" spans="1:5" s="3" customFormat="1">
      <c r="A855" s="2" t="s">
        <v>1711</v>
      </c>
      <c r="B855" s="13" t="s">
        <v>166</v>
      </c>
      <c r="C855" s="5">
        <v>1.2348142887160301</v>
      </c>
      <c r="D855" s="5">
        <v>1.42440409369103</v>
      </c>
      <c r="E855" s="6">
        <f t="shared" si="13"/>
        <v>1.3296091912035299</v>
      </c>
    </row>
    <row r="856" spans="1:5" s="3" customFormat="1" ht="21">
      <c r="A856" s="2" t="s">
        <v>1517</v>
      </c>
      <c r="B856" s="13" t="s">
        <v>545</v>
      </c>
      <c r="C856" s="5">
        <v>0.99823643063141199</v>
      </c>
      <c r="D856" s="5">
        <v>1.66688083018921</v>
      </c>
      <c r="E856" s="6">
        <f t="shared" si="13"/>
        <v>1.332558630410311</v>
      </c>
    </row>
    <row r="857" spans="1:5" s="3" customFormat="1" ht="21">
      <c r="A857" s="2" t="s">
        <v>1230</v>
      </c>
      <c r="B857" s="13" t="s">
        <v>1939</v>
      </c>
      <c r="C857" s="5">
        <v>1.5229159988440799</v>
      </c>
      <c r="D857" s="5">
        <v>1.14446917646466</v>
      </c>
      <c r="E857" s="6">
        <f t="shared" si="13"/>
        <v>1.3336925876543699</v>
      </c>
    </row>
    <row r="858" spans="1:5" s="3" customFormat="1">
      <c r="A858" s="2" t="s">
        <v>1612</v>
      </c>
      <c r="B858" s="13" t="s">
        <v>1950</v>
      </c>
      <c r="C858" s="5">
        <v>1.03171930543836</v>
      </c>
      <c r="D858" s="5">
        <v>1.6404606592672799</v>
      </c>
      <c r="E858" s="6">
        <f t="shared" si="13"/>
        <v>1.3360899823528198</v>
      </c>
    </row>
    <row r="859" spans="1:5" s="3" customFormat="1" ht="21">
      <c r="A859" s="2" t="s">
        <v>1637</v>
      </c>
      <c r="B859" s="13" t="s">
        <v>842</v>
      </c>
      <c r="C859" s="5">
        <v>1.1695928098216699</v>
      </c>
      <c r="D859" s="5">
        <v>1.5043636833570799</v>
      </c>
      <c r="E859" s="6">
        <f t="shared" si="13"/>
        <v>1.3369782465893749</v>
      </c>
    </row>
    <row r="860" spans="1:5" s="3" customFormat="1">
      <c r="A860" s="2" t="s">
        <v>1174</v>
      </c>
      <c r="B860" s="13" t="s">
        <v>1928</v>
      </c>
      <c r="C860" s="5">
        <v>1.3066635199750301</v>
      </c>
      <c r="D860" s="5">
        <v>1.36842082808155</v>
      </c>
      <c r="E860" s="6">
        <f t="shared" si="13"/>
        <v>1.33754217402829</v>
      </c>
    </row>
    <row r="861" spans="1:5" s="3" customFormat="1" ht="21">
      <c r="A861" s="2" t="s">
        <v>998</v>
      </c>
      <c r="B861" s="13" t="s">
        <v>753</v>
      </c>
      <c r="C861" s="5">
        <v>1.4432647923667701</v>
      </c>
      <c r="D861" s="5">
        <v>1.2447326623445001</v>
      </c>
      <c r="E861" s="6">
        <f t="shared" si="13"/>
        <v>1.3439987273556351</v>
      </c>
    </row>
    <row r="862" spans="1:5" s="3" customFormat="1">
      <c r="A862" s="2" t="s">
        <v>1628</v>
      </c>
      <c r="B862" s="13" t="s">
        <v>1995</v>
      </c>
      <c r="C862" s="5">
        <v>1.12339287213433</v>
      </c>
      <c r="D862" s="5">
        <v>1.57088402757946</v>
      </c>
      <c r="E862" s="6">
        <f t="shared" si="13"/>
        <v>1.347138449856895</v>
      </c>
    </row>
    <row r="863" spans="1:5" s="3" customFormat="1">
      <c r="A863" s="2" t="s">
        <v>1236</v>
      </c>
      <c r="B863" s="13" t="s">
        <v>49</v>
      </c>
      <c r="C863" s="5">
        <v>0.84691906522897398</v>
      </c>
      <c r="D863" s="5">
        <v>1.8475324287040999</v>
      </c>
      <c r="E863" s="6">
        <f t="shared" si="13"/>
        <v>1.347225746966537</v>
      </c>
    </row>
    <row r="864" spans="1:5" s="3" customFormat="1">
      <c r="A864" s="2" t="s">
        <v>940</v>
      </c>
      <c r="B864" s="13" t="s">
        <v>1418</v>
      </c>
      <c r="C864" s="5">
        <v>1.17411905640827</v>
      </c>
      <c r="D864" s="5">
        <v>1.5291756387681099</v>
      </c>
      <c r="E864" s="6">
        <f t="shared" si="13"/>
        <v>1.3516473475881901</v>
      </c>
    </row>
    <row r="865" spans="1:5" s="3" customFormat="1" ht="21">
      <c r="A865" s="2" t="s">
        <v>394</v>
      </c>
      <c r="B865" s="13" t="s">
        <v>586</v>
      </c>
      <c r="C865" s="5">
        <v>1.85995700602123</v>
      </c>
      <c r="D865" s="5">
        <v>0.844125185121401</v>
      </c>
      <c r="E865" s="6">
        <f t="shared" si="13"/>
        <v>1.3520410955713156</v>
      </c>
    </row>
    <row r="866" spans="1:5" s="3" customFormat="1">
      <c r="A866" s="2" t="s">
        <v>1652</v>
      </c>
      <c r="B866" s="13" t="s">
        <v>709</v>
      </c>
      <c r="C866" s="5">
        <v>1.41293566425244</v>
      </c>
      <c r="D866" s="5">
        <v>1.2959632605490401</v>
      </c>
      <c r="E866" s="6">
        <f t="shared" si="13"/>
        <v>1.3544494624007402</v>
      </c>
    </row>
    <row r="867" spans="1:5" s="3" customFormat="1">
      <c r="A867" s="2" t="s">
        <v>1070</v>
      </c>
      <c r="B867" s="13" t="s">
        <v>142</v>
      </c>
      <c r="C867" s="5">
        <v>0.92391351156589596</v>
      </c>
      <c r="D867" s="5">
        <v>1.7925368665571999</v>
      </c>
      <c r="E867" s="6">
        <f t="shared" si="13"/>
        <v>1.358225189061548</v>
      </c>
    </row>
    <row r="868" spans="1:5" s="3" customFormat="1">
      <c r="A868" s="2" t="s">
        <v>1009</v>
      </c>
      <c r="B868" s="13" t="s">
        <v>627</v>
      </c>
      <c r="C868" s="5">
        <v>1.24580624598929</v>
      </c>
      <c r="D868" s="5">
        <v>1.47819582107909</v>
      </c>
      <c r="E868" s="6">
        <f t="shared" si="13"/>
        <v>1.3620010335341899</v>
      </c>
    </row>
    <row r="869" spans="1:5" s="3" customFormat="1">
      <c r="A869" s="2" t="s">
        <v>1797</v>
      </c>
      <c r="B869" s="13" t="s">
        <v>305</v>
      </c>
      <c r="C869" s="5">
        <v>1.05387529099215</v>
      </c>
      <c r="D869" s="5">
        <v>1.6722313857783899</v>
      </c>
      <c r="E869" s="6">
        <f t="shared" si="13"/>
        <v>1.3630533383852699</v>
      </c>
    </row>
    <row r="870" spans="1:5" s="3" customFormat="1" ht="21">
      <c r="A870" s="2" t="s">
        <v>263</v>
      </c>
      <c r="B870" s="13" t="s">
        <v>1437</v>
      </c>
      <c r="C870" s="5">
        <v>0.65833988796959897</v>
      </c>
      <c r="D870" s="5">
        <v>2.0703634902609198</v>
      </c>
      <c r="E870" s="6">
        <f t="shared" si="13"/>
        <v>1.3643516891152594</v>
      </c>
    </row>
    <row r="871" spans="1:5" s="3" customFormat="1" ht="21">
      <c r="A871" s="2" t="s">
        <v>1659</v>
      </c>
      <c r="B871" s="13" t="s">
        <v>1886</v>
      </c>
      <c r="C871" s="5">
        <v>1.2589675758455601</v>
      </c>
      <c r="D871" s="5">
        <v>1.47011429658417</v>
      </c>
      <c r="E871" s="6">
        <f t="shared" si="13"/>
        <v>1.3645409362148651</v>
      </c>
    </row>
    <row r="872" spans="1:5" s="3" customFormat="1">
      <c r="A872" s="2" t="s">
        <v>1365</v>
      </c>
      <c r="B872" s="13" t="s">
        <v>46</v>
      </c>
      <c r="C872" s="5">
        <v>1.0919141340658101</v>
      </c>
      <c r="D872" s="5">
        <v>1.6387660025661499</v>
      </c>
      <c r="E872" s="6">
        <f t="shared" si="13"/>
        <v>1.36534006831598</v>
      </c>
    </row>
    <row r="873" spans="1:5" s="3" customFormat="1" ht="21">
      <c r="A873" s="2" t="s">
        <v>1303</v>
      </c>
      <c r="B873" s="13" t="s">
        <v>1938</v>
      </c>
      <c r="C873" s="5">
        <v>0.82558459221248603</v>
      </c>
      <c r="D873" s="5">
        <v>1.9069615334627701</v>
      </c>
      <c r="E873" s="6">
        <f t="shared" si="13"/>
        <v>1.3662730628376281</v>
      </c>
    </row>
    <row r="874" spans="1:5" s="3" customFormat="1">
      <c r="A874" s="2" t="s">
        <v>1755</v>
      </c>
      <c r="B874" s="13" t="s">
        <v>808</v>
      </c>
      <c r="C874" s="5">
        <v>1.2535646553228801</v>
      </c>
      <c r="D874" s="5">
        <v>1.4848168472088299</v>
      </c>
      <c r="E874" s="6">
        <f t="shared" si="13"/>
        <v>1.369190751265855</v>
      </c>
    </row>
    <row r="875" spans="1:5" s="3" customFormat="1" ht="21">
      <c r="A875" s="2" t="s">
        <v>1135</v>
      </c>
      <c r="B875" s="13" t="s">
        <v>319</v>
      </c>
      <c r="C875" s="5">
        <v>1.3362338777898599</v>
      </c>
      <c r="D875" s="5">
        <v>1.40370136101776</v>
      </c>
      <c r="E875" s="6">
        <f t="shared" si="13"/>
        <v>1.36996761940381</v>
      </c>
    </row>
    <row r="876" spans="1:5" s="3" customFormat="1">
      <c r="A876" s="2" t="s">
        <v>460</v>
      </c>
      <c r="B876" s="13" t="s">
        <v>1483</v>
      </c>
      <c r="C876" s="5">
        <v>0.87070525279247102</v>
      </c>
      <c r="D876" s="5">
        <v>1.87522582350318</v>
      </c>
      <c r="E876" s="6">
        <f t="shared" si="13"/>
        <v>1.3729655381478256</v>
      </c>
    </row>
    <row r="877" spans="1:5" s="3" customFormat="1" ht="21">
      <c r="A877" s="2" t="s">
        <v>1317</v>
      </c>
      <c r="B877" s="13" t="s">
        <v>685</v>
      </c>
      <c r="C877" s="5">
        <v>1.50055671820178</v>
      </c>
      <c r="D877" s="5">
        <v>1.2478435066490301</v>
      </c>
      <c r="E877" s="6">
        <f t="shared" si="13"/>
        <v>1.3742001124254051</v>
      </c>
    </row>
    <row r="878" spans="1:5" s="3" customFormat="1">
      <c r="A878" s="2" t="s">
        <v>1766</v>
      </c>
      <c r="B878" s="13" t="s">
        <v>1467</v>
      </c>
      <c r="C878" s="5">
        <v>1.55982705585889</v>
      </c>
      <c r="D878" s="5">
        <v>1.2082869349165799</v>
      </c>
      <c r="E878" s="6">
        <f t="shared" si="13"/>
        <v>1.3840569953877351</v>
      </c>
    </row>
    <row r="879" spans="1:5" s="3" customFormat="1">
      <c r="A879" s="2" t="s">
        <v>990</v>
      </c>
      <c r="B879" s="13" t="s">
        <v>317</v>
      </c>
      <c r="C879" s="5">
        <v>1.55998160760905</v>
      </c>
      <c r="D879" s="5">
        <v>1.2197696553580999</v>
      </c>
      <c r="E879" s="6">
        <f t="shared" si="13"/>
        <v>1.389875631483575</v>
      </c>
    </row>
    <row r="880" spans="1:5" s="3" customFormat="1">
      <c r="A880" s="2" t="s">
        <v>995</v>
      </c>
      <c r="B880" s="13" t="s">
        <v>536</v>
      </c>
      <c r="C880" s="5">
        <v>1.39027238730803</v>
      </c>
      <c r="D880" s="5">
        <v>1.3938502885581601</v>
      </c>
      <c r="E880" s="6">
        <f t="shared" si="13"/>
        <v>1.3920613379330951</v>
      </c>
    </row>
    <row r="881" spans="1:5" s="3" customFormat="1">
      <c r="A881" s="2" t="s">
        <v>908</v>
      </c>
      <c r="B881" s="13" t="s">
        <v>1438</v>
      </c>
      <c r="C881" s="5">
        <v>0.71590778670437705</v>
      </c>
      <c r="D881" s="5">
        <v>2.0730961615977099</v>
      </c>
      <c r="E881" s="6">
        <f t="shared" si="13"/>
        <v>1.3945019741510434</v>
      </c>
    </row>
    <row r="882" spans="1:5" s="3" customFormat="1">
      <c r="A882" s="2" t="s">
        <v>1350</v>
      </c>
      <c r="B882" s="13" t="s">
        <v>0</v>
      </c>
      <c r="C882" s="5">
        <v>1.4997619127622399</v>
      </c>
      <c r="D882" s="5">
        <v>1.2921164498464499</v>
      </c>
      <c r="E882" s="6">
        <f t="shared" si="13"/>
        <v>1.3959391813043449</v>
      </c>
    </row>
    <row r="883" spans="1:5" s="3" customFormat="1">
      <c r="A883" s="2" t="s">
        <v>1623</v>
      </c>
      <c r="B883" s="13" t="s">
        <v>198</v>
      </c>
      <c r="C883" s="5">
        <v>1.66472598650818</v>
      </c>
      <c r="D883" s="5">
        <v>1.1291435770076099</v>
      </c>
      <c r="E883" s="6">
        <f t="shared" si="13"/>
        <v>1.396934781757895</v>
      </c>
    </row>
    <row r="884" spans="1:5" s="3" customFormat="1">
      <c r="A884" s="2" t="s">
        <v>1737</v>
      </c>
      <c r="B884" s="13" t="s">
        <v>638</v>
      </c>
      <c r="C884" s="5">
        <v>0.97459308339742301</v>
      </c>
      <c r="D884" s="5">
        <v>1.8294181981495701</v>
      </c>
      <c r="E884" s="6">
        <f t="shared" si="13"/>
        <v>1.4020056407734964</v>
      </c>
    </row>
    <row r="885" spans="1:5" s="3" customFormat="1">
      <c r="A885" s="2" t="s">
        <v>1323</v>
      </c>
      <c r="B885" s="13" t="s">
        <v>151</v>
      </c>
      <c r="C885" s="5">
        <v>0.94956473458322399</v>
      </c>
      <c r="D885" s="5">
        <v>1.8567416684923099</v>
      </c>
      <c r="E885" s="6">
        <f t="shared" si="13"/>
        <v>1.403153201537767</v>
      </c>
    </row>
    <row r="886" spans="1:5" s="3" customFormat="1">
      <c r="A886" s="2" t="s">
        <v>386</v>
      </c>
      <c r="B886" s="13" t="s">
        <v>1858</v>
      </c>
      <c r="C886" s="5">
        <v>1.6543084624617299</v>
      </c>
      <c r="D886" s="5">
        <v>1.15329106278414</v>
      </c>
      <c r="E886" s="6">
        <f t="shared" si="13"/>
        <v>1.4037997626229348</v>
      </c>
    </row>
    <row r="887" spans="1:5" s="3" customFormat="1">
      <c r="A887" s="2" t="s">
        <v>527</v>
      </c>
      <c r="B887" s="13" t="s">
        <v>560</v>
      </c>
      <c r="C887" s="5">
        <v>1.0899928089045701</v>
      </c>
      <c r="D887" s="5">
        <v>1.72770662300303</v>
      </c>
      <c r="E887" s="6">
        <f t="shared" si="13"/>
        <v>1.4088497159538</v>
      </c>
    </row>
    <row r="888" spans="1:5" s="3" customFormat="1">
      <c r="A888" s="2" t="s">
        <v>938</v>
      </c>
      <c r="B888" s="13" t="s">
        <v>485</v>
      </c>
      <c r="C888" s="5">
        <v>1.4572709288802099</v>
      </c>
      <c r="D888" s="5">
        <v>1.3702047571868801</v>
      </c>
      <c r="E888" s="6">
        <f t="shared" si="13"/>
        <v>1.413737843033545</v>
      </c>
    </row>
    <row r="889" spans="1:5" s="3" customFormat="1" ht="21">
      <c r="A889" s="2" t="s">
        <v>1627</v>
      </c>
      <c r="B889" s="13" t="s">
        <v>1870</v>
      </c>
      <c r="C889" s="5">
        <v>0.99778271214457204</v>
      </c>
      <c r="D889" s="5">
        <v>1.8331529709712</v>
      </c>
      <c r="E889" s="6">
        <f t="shared" si="13"/>
        <v>1.4154678415578861</v>
      </c>
    </row>
    <row r="890" spans="1:5" s="3" customFormat="1">
      <c r="A890" s="2" t="s">
        <v>1020</v>
      </c>
      <c r="B890" s="13" t="s">
        <v>280</v>
      </c>
      <c r="C890" s="5">
        <v>1.23394656523681</v>
      </c>
      <c r="D890" s="5">
        <v>1.60251035703658</v>
      </c>
      <c r="E890" s="6">
        <f t="shared" si="13"/>
        <v>1.4182284611366951</v>
      </c>
    </row>
    <row r="891" spans="1:5" s="3" customFormat="1">
      <c r="A891" s="2" t="s">
        <v>1215</v>
      </c>
      <c r="B891" s="13" t="s">
        <v>1433</v>
      </c>
      <c r="C891" s="5">
        <v>1.4534418605911399</v>
      </c>
      <c r="D891" s="5">
        <v>1.3970196167420299</v>
      </c>
      <c r="E891" s="6">
        <f t="shared" si="13"/>
        <v>1.4252307386665848</v>
      </c>
    </row>
    <row r="892" spans="1:5" s="3" customFormat="1">
      <c r="A892" s="2" t="s">
        <v>1796</v>
      </c>
      <c r="B892" s="13" t="s">
        <v>1439</v>
      </c>
      <c r="C892" s="5">
        <v>1.7801450577712301</v>
      </c>
      <c r="D892" s="5">
        <v>1.0720381533108501</v>
      </c>
      <c r="E892" s="6">
        <f t="shared" si="13"/>
        <v>1.42609160554104</v>
      </c>
    </row>
    <row r="893" spans="1:5" s="3" customFormat="1">
      <c r="A893" s="2" t="s">
        <v>1095</v>
      </c>
      <c r="B893" s="13" t="s">
        <v>763</v>
      </c>
      <c r="C893" s="5">
        <v>1.38929515746792</v>
      </c>
      <c r="D893" s="5">
        <v>1.4701256177566</v>
      </c>
      <c r="E893" s="6">
        <f t="shared" si="13"/>
        <v>1.4297103876122601</v>
      </c>
    </row>
    <row r="894" spans="1:5" s="3" customFormat="1">
      <c r="A894" s="2" t="s">
        <v>1037</v>
      </c>
      <c r="B894" s="13" t="s">
        <v>325</v>
      </c>
      <c r="C894" s="5">
        <v>1.3515746446183601</v>
      </c>
      <c r="D894" s="5">
        <v>1.5352109747153699</v>
      </c>
      <c r="E894" s="6">
        <f t="shared" si="13"/>
        <v>1.4433928096668649</v>
      </c>
    </row>
    <row r="895" spans="1:5" s="3" customFormat="1">
      <c r="A895" s="2" t="s">
        <v>392</v>
      </c>
      <c r="B895" s="13" t="s">
        <v>152</v>
      </c>
      <c r="C895" s="5">
        <v>1.31705950496147</v>
      </c>
      <c r="D895" s="5">
        <v>1.57850922497482</v>
      </c>
      <c r="E895" s="6">
        <f t="shared" si="13"/>
        <v>1.447784364968145</v>
      </c>
    </row>
    <row r="896" spans="1:5" s="3" customFormat="1">
      <c r="A896" s="2" t="s">
        <v>1102</v>
      </c>
      <c r="B896" s="13" t="s">
        <v>211</v>
      </c>
      <c r="C896" s="5">
        <v>1.1519792922182801</v>
      </c>
      <c r="D896" s="5">
        <v>1.7469973750518299</v>
      </c>
      <c r="E896" s="6">
        <f t="shared" si="13"/>
        <v>1.449488333635055</v>
      </c>
    </row>
    <row r="897" spans="1:5" s="3" customFormat="1" ht="21">
      <c r="A897" s="2" t="s">
        <v>1624</v>
      </c>
      <c r="B897" s="13" t="s">
        <v>855</v>
      </c>
      <c r="C897" s="5">
        <v>0.91637936370375495</v>
      </c>
      <c r="D897" s="5">
        <v>1.99668353364518</v>
      </c>
      <c r="E897" s="6">
        <f t="shared" si="13"/>
        <v>1.4565314486744674</v>
      </c>
    </row>
    <row r="898" spans="1:5" s="3" customFormat="1">
      <c r="A898" s="2" t="s">
        <v>1125</v>
      </c>
      <c r="B898" s="13" t="s">
        <v>61</v>
      </c>
      <c r="C898" s="5">
        <v>1.47999144962715</v>
      </c>
      <c r="D898" s="5">
        <v>1.4407463679936501</v>
      </c>
      <c r="E898" s="6">
        <f t="shared" ref="E898:E961" si="14">+AVERAGE(C898:D898)</f>
        <v>1.4603689088104002</v>
      </c>
    </row>
    <row r="899" spans="1:5" s="3" customFormat="1" ht="21">
      <c r="A899" s="2" t="s">
        <v>893</v>
      </c>
      <c r="B899" s="13" t="s">
        <v>852</v>
      </c>
      <c r="C899" s="5">
        <v>0.97767715237634201</v>
      </c>
      <c r="D899" s="5">
        <v>1.9468486099497999</v>
      </c>
      <c r="E899" s="6">
        <f t="shared" si="14"/>
        <v>1.4622628811630709</v>
      </c>
    </row>
    <row r="900" spans="1:5" s="3" customFormat="1">
      <c r="A900" s="2" t="s">
        <v>132</v>
      </c>
      <c r="B900" s="13" t="s">
        <v>1963</v>
      </c>
      <c r="C900" s="5">
        <v>0.87433032934258403</v>
      </c>
      <c r="D900" s="5">
        <v>2.05503492827838</v>
      </c>
      <c r="E900" s="6">
        <f t="shared" si="14"/>
        <v>1.4646826288104819</v>
      </c>
    </row>
    <row r="901" spans="1:5" s="3" customFormat="1">
      <c r="A901" s="2" t="s">
        <v>1390</v>
      </c>
      <c r="B901" s="13" t="s">
        <v>601</v>
      </c>
      <c r="C901" s="5">
        <v>1.0094950442070401</v>
      </c>
      <c r="D901" s="5">
        <v>1.9213679811497999</v>
      </c>
      <c r="E901" s="6">
        <f t="shared" si="14"/>
        <v>1.4654315126784199</v>
      </c>
    </row>
    <row r="902" spans="1:5" s="3" customFormat="1">
      <c r="A902" s="2" t="s">
        <v>1264</v>
      </c>
      <c r="B902" s="13" t="s">
        <v>869</v>
      </c>
      <c r="C902" s="5">
        <v>0.91974051520736999</v>
      </c>
      <c r="D902" s="5">
        <v>2.0166580143413801</v>
      </c>
      <c r="E902" s="6">
        <f t="shared" si="14"/>
        <v>1.4681992647743751</v>
      </c>
    </row>
    <row r="903" spans="1:5" s="3" customFormat="1">
      <c r="A903" s="2" t="s">
        <v>1548</v>
      </c>
      <c r="B903" s="13" t="s">
        <v>870</v>
      </c>
      <c r="C903" s="5">
        <v>0.70914871357299103</v>
      </c>
      <c r="D903" s="5">
        <v>2.2307911776205702</v>
      </c>
      <c r="E903" s="6">
        <f t="shared" si="14"/>
        <v>1.4699699455967807</v>
      </c>
    </row>
    <row r="904" spans="1:5" s="3" customFormat="1">
      <c r="A904" s="2" t="s">
        <v>1700</v>
      </c>
      <c r="B904" s="13" t="s">
        <v>551</v>
      </c>
      <c r="C904" s="5">
        <v>0.61805754066491403</v>
      </c>
      <c r="D904" s="5">
        <v>2.3222136037049199</v>
      </c>
      <c r="E904" s="6">
        <f t="shared" si="14"/>
        <v>1.470135572184917</v>
      </c>
    </row>
    <row r="905" spans="1:5" s="3" customFormat="1">
      <c r="A905" s="2" t="s">
        <v>978</v>
      </c>
      <c r="B905" s="13" t="s">
        <v>322</v>
      </c>
      <c r="C905" s="5">
        <v>0.61619543825890299</v>
      </c>
      <c r="D905" s="5">
        <v>2.3320629953063099</v>
      </c>
      <c r="E905" s="6">
        <f t="shared" si="14"/>
        <v>1.4741292167826066</v>
      </c>
    </row>
    <row r="906" spans="1:5" s="3" customFormat="1">
      <c r="A906" s="2" t="s">
        <v>1683</v>
      </c>
      <c r="B906" s="13" t="s">
        <v>761</v>
      </c>
      <c r="C906" s="5">
        <v>0.951729625935267</v>
      </c>
      <c r="D906" s="5">
        <v>2.00226822746757</v>
      </c>
      <c r="E906" s="6">
        <f t="shared" si="14"/>
        <v>1.4769989267014185</v>
      </c>
    </row>
    <row r="907" spans="1:5" s="3" customFormat="1" ht="21">
      <c r="A907" s="2" t="s">
        <v>947</v>
      </c>
      <c r="B907" s="13" t="s">
        <v>1981</v>
      </c>
      <c r="C907" s="5">
        <v>1.44758926411619</v>
      </c>
      <c r="D907" s="5">
        <v>1.5067782719993701</v>
      </c>
      <c r="E907" s="6">
        <f t="shared" si="14"/>
        <v>1.4771837680577802</v>
      </c>
    </row>
    <row r="908" spans="1:5" s="3" customFormat="1" ht="21">
      <c r="A908" s="2" t="s">
        <v>1036</v>
      </c>
      <c r="B908" s="13" t="s">
        <v>722</v>
      </c>
      <c r="C908" s="5">
        <v>1.0033911479091899</v>
      </c>
      <c r="D908" s="5">
        <v>1.9596318636038399</v>
      </c>
      <c r="E908" s="6">
        <f t="shared" si="14"/>
        <v>1.4815115057565149</v>
      </c>
    </row>
    <row r="909" spans="1:5" s="3" customFormat="1">
      <c r="A909" s="2" t="s">
        <v>1792</v>
      </c>
      <c r="B909" s="13" t="s">
        <v>566</v>
      </c>
      <c r="C909" s="5">
        <v>0.91191414238837498</v>
      </c>
      <c r="D909" s="5">
        <v>2.0633856738618901</v>
      </c>
      <c r="E909" s="6">
        <f t="shared" si="14"/>
        <v>1.4876499081251326</v>
      </c>
    </row>
    <row r="910" spans="1:5" s="3" customFormat="1">
      <c r="A910" s="2" t="s">
        <v>1558</v>
      </c>
      <c r="B910" s="13" t="s">
        <v>1842</v>
      </c>
      <c r="C910" s="5">
        <v>1.34803241669303</v>
      </c>
      <c r="D910" s="5">
        <v>1.6392243578496799</v>
      </c>
      <c r="E910" s="6">
        <f t="shared" si="14"/>
        <v>1.4936283872713549</v>
      </c>
    </row>
    <row r="911" spans="1:5" s="3" customFormat="1">
      <c r="A911" s="2" t="s">
        <v>794</v>
      </c>
      <c r="B911" s="13" t="s">
        <v>38</v>
      </c>
      <c r="C911" s="5">
        <v>0.91528887483455901</v>
      </c>
      <c r="D911" s="5">
        <v>2.0808060582043102</v>
      </c>
      <c r="E911" s="6">
        <f t="shared" si="14"/>
        <v>1.4980474665194345</v>
      </c>
    </row>
    <row r="912" spans="1:5" s="3" customFormat="1">
      <c r="A912" s="2" t="s">
        <v>1535</v>
      </c>
      <c r="B912" s="13" t="s">
        <v>1466</v>
      </c>
      <c r="C912" s="5">
        <v>1.64651921379251</v>
      </c>
      <c r="D912" s="5">
        <v>1.35124948769338</v>
      </c>
      <c r="E912" s="6">
        <f t="shared" si="14"/>
        <v>1.498884350742945</v>
      </c>
    </row>
    <row r="913" spans="1:5" s="3" customFormat="1" ht="21">
      <c r="A913" s="2" t="s">
        <v>105</v>
      </c>
      <c r="B913" s="13" t="s">
        <v>546</v>
      </c>
      <c r="C913" s="5">
        <v>1.1857864725415099</v>
      </c>
      <c r="D913" s="5">
        <v>1.82049964694794</v>
      </c>
      <c r="E913" s="6">
        <f t="shared" si="14"/>
        <v>1.5031430597447248</v>
      </c>
    </row>
    <row r="914" spans="1:5" s="3" customFormat="1" ht="21">
      <c r="A914" s="2" t="s">
        <v>975</v>
      </c>
      <c r="B914" s="13" t="s">
        <v>488</v>
      </c>
      <c r="C914" s="5">
        <v>1.8449953724768</v>
      </c>
      <c r="D914" s="5">
        <v>1.16429614171777</v>
      </c>
      <c r="E914" s="6">
        <f t="shared" si="14"/>
        <v>1.5046457570972849</v>
      </c>
    </row>
    <row r="915" spans="1:5" s="3" customFormat="1">
      <c r="A915" s="2" t="s">
        <v>1385</v>
      </c>
      <c r="B915" s="13" t="s">
        <v>48</v>
      </c>
      <c r="C915" s="5">
        <v>1.24564841053845</v>
      </c>
      <c r="D915" s="5">
        <v>1.7679771335653101</v>
      </c>
      <c r="E915" s="6">
        <f t="shared" si="14"/>
        <v>1.50681277205188</v>
      </c>
    </row>
    <row r="916" spans="1:5" s="3" customFormat="1">
      <c r="A916" s="2" t="s">
        <v>1800</v>
      </c>
      <c r="B916" s="13" t="s">
        <v>746</v>
      </c>
      <c r="C916" s="5">
        <v>0.83340421864231695</v>
      </c>
      <c r="D916" s="5">
        <v>2.1850319713463802</v>
      </c>
      <c r="E916" s="6">
        <f t="shared" si="14"/>
        <v>1.5092180949943486</v>
      </c>
    </row>
    <row r="917" spans="1:5" s="3" customFormat="1">
      <c r="A917" s="2" t="s">
        <v>1651</v>
      </c>
      <c r="B917" s="13" t="s">
        <v>1952</v>
      </c>
      <c r="C917" s="5">
        <v>0.879655788883973</v>
      </c>
      <c r="D917" s="5">
        <v>2.1543300434114898</v>
      </c>
      <c r="E917" s="6">
        <f t="shared" si="14"/>
        <v>1.5169929161477314</v>
      </c>
    </row>
    <row r="918" spans="1:5" s="3" customFormat="1">
      <c r="A918" s="2" t="s">
        <v>1136</v>
      </c>
      <c r="B918" s="13" t="s">
        <v>759</v>
      </c>
      <c r="C918" s="5">
        <v>1.2048923893458701</v>
      </c>
      <c r="D918" s="5">
        <v>1.8301522617429999</v>
      </c>
      <c r="E918" s="6">
        <f t="shared" si="14"/>
        <v>1.517522325544435</v>
      </c>
    </row>
    <row r="919" spans="1:5" s="3" customFormat="1">
      <c r="A919" s="2" t="s">
        <v>1584</v>
      </c>
      <c r="B919" s="13" t="s">
        <v>820</v>
      </c>
      <c r="C919" s="5">
        <v>1.3760729200955599</v>
      </c>
      <c r="D919" s="5">
        <v>1.66617984107406</v>
      </c>
      <c r="E919" s="6">
        <f t="shared" si="14"/>
        <v>1.5211263805848101</v>
      </c>
    </row>
    <row r="920" spans="1:5" s="3" customFormat="1" ht="21">
      <c r="A920" s="2" t="s">
        <v>129</v>
      </c>
      <c r="B920" s="13" t="s">
        <v>294</v>
      </c>
      <c r="C920" s="5">
        <v>1.0171357590535499</v>
      </c>
      <c r="D920" s="5">
        <v>2.0374793889270899</v>
      </c>
      <c r="E920" s="6">
        <f t="shared" si="14"/>
        <v>1.5273075739903199</v>
      </c>
    </row>
    <row r="921" spans="1:5" s="3" customFormat="1">
      <c r="A921" s="2" t="s">
        <v>1676</v>
      </c>
      <c r="B921" s="13" t="s">
        <v>577</v>
      </c>
      <c r="C921" s="5">
        <v>0.87573859843166102</v>
      </c>
      <c r="D921" s="5">
        <v>2.1837530863844798</v>
      </c>
      <c r="E921" s="6">
        <f t="shared" si="14"/>
        <v>1.5297458424080705</v>
      </c>
    </row>
    <row r="922" spans="1:5" s="3" customFormat="1" ht="21">
      <c r="A922" s="2" t="s">
        <v>119</v>
      </c>
      <c r="B922" s="13" t="s">
        <v>1914</v>
      </c>
      <c r="C922" s="5">
        <v>1.2638100866575499</v>
      </c>
      <c r="D922" s="5">
        <v>1.7956978200482501</v>
      </c>
      <c r="E922" s="6">
        <f t="shared" si="14"/>
        <v>1.5297539533529001</v>
      </c>
    </row>
    <row r="923" spans="1:5" s="3" customFormat="1">
      <c r="A923" s="2" t="s">
        <v>1060</v>
      </c>
      <c r="B923" s="13" t="s">
        <v>1825</v>
      </c>
      <c r="C923" s="5">
        <v>1.77881004161016</v>
      </c>
      <c r="D923" s="5">
        <v>1.29754669953977</v>
      </c>
      <c r="E923" s="6">
        <f t="shared" si="14"/>
        <v>1.538178370574965</v>
      </c>
    </row>
    <row r="924" spans="1:5" s="3" customFormat="1">
      <c r="A924" s="2" t="s">
        <v>453</v>
      </c>
      <c r="B924" s="13" t="s">
        <v>1499</v>
      </c>
      <c r="C924" s="5">
        <v>1.2504391166121001</v>
      </c>
      <c r="D924" s="5">
        <v>1.8352487266497099</v>
      </c>
      <c r="E924" s="6">
        <f t="shared" si="14"/>
        <v>1.5428439216309049</v>
      </c>
    </row>
    <row r="925" spans="1:5" s="3" customFormat="1">
      <c r="A925" s="2" t="s">
        <v>1001</v>
      </c>
      <c r="B925" s="13" t="s">
        <v>190</v>
      </c>
      <c r="C925" s="5">
        <v>1.7966736324330199</v>
      </c>
      <c r="D925" s="5">
        <v>1.3248400704786201</v>
      </c>
      <c r="E925" s="6">
        <f t="shared" si="14"/>
        <v>1.5607568514558201</v>
      </c>
    </row>
    <row r="926" spans="1:5" s="3" customFormat="1" ht="21">
      <c r="A926" s="2" t="s">
        <v>1177</v>
      </c>
      <c r="B926" s="13" t="s">
        <v>766</v>
      </c>
      <c r="C926" s="5">
        <v>1.72778171538317</v>
      </c>
      <c r="D926" s="5">
        <v>1.3965694647300899</v>
      </c>
      <c r="E926" s="6">
        <f t="shared" si="14"/>
        <v>1.5621755900566301</v>
      </c>
    </row>
    <row r="927" spans="1:5" s="3" customFormat="1">
      <c r="A927" s="2" t="s">
        <v>1622</v>
      </c>
      <c r="B927" s="13" t="s">
        <v>465</v>
      </c>
      <c r="C927" s="5">
        <v>1.7484905575099099</v>
      </c>
      <c r="D927" s="5">
        <v>1.38998707710276</v>
      </c>
      <c r="E927" s="6">
        <f t="shared" si="14"/>
        <v>1.569238817306335</v>
      </c>
    </row>
    <row r="928" spans="1:5" s="3" customFormat="1">
      <c r="A928" s="2" t="s">
        <v>1597</v>
      </c>
      <c r="B928" s="13" t="s">
        <v>1445</v>
      </c>
      <c r="C928" s="5">
        <v>1.4609021092414101</v>
      </c>
      <c r="D928" s="5">
        <v>1.6849696659356399</v>
      </c>
      <c r="E928" s="6">
        <f t="shared" si="14"/>
        <v>1.5729358875885251</v>
      </c>
    </row>
    <row r="929" spans="1:5" s="3" customFormat="1">
      <c r="A929" s="2" t="s">
        <v>958</v>
      </c>
      <c r="B929" s="13" t="s">
        <v>755</v>
      </c>
      <c r="C929" s="5">
        <v>0.80877419424338304</v>
      </c>
      <c r="D929" s="5">
        <v>2.3394958996529298</v>
      </c>
      <c r="E929" s="6">
        <f t="shared" si="14"/>
        <v>1.5741350469481565</v>
      </c>
    </row>
    <row r="930" spans="1:5" s="3" customFormat="1" ht="21">
      <c r="A930" s="2" t="s">
        <v>1549</v>
      </c>
      <c r="B930" s="13" t="s">
        <v>838</v>
      </c>
      <c r="C930" s="5">
        <v>1.0281166574259</v>
      </c>
      <c r="D930" s="5">
        <v>2.1255804140743999</v>
      </c>
      <c r="E930" s="6">
        <f t="shared" si="14"/>
        <v>1.57684853575015</v>
      </c>
    </row>
    <row r="931" spans="1:5" s="3" customFormat="1" ht="21">
      <c r="A931" s="2" t="s">
        <v>1234</v>
      </c>
      <c r="B931" s="13" t="s">
        <v>762</v>
      </c>
      <c r="C931" s="5">
        <v>0.92833700365030702</v>
      </c>
      <c r="D931" s="5">
        <v>2.2638584130155501</v>
      </c>
      <c r="E931" s="6">
        <f t="shared" si="14"/>
        <v>1.5960977083329286</v>
      </c>
    </row>
    <row r="932" spans="1:5" s="3" customFormat="1">
      <c r="A932" s="2" t="s">
        <v>1568</v>
      </c>
      <c r="B932" s="13" t="s">
        <v>644</v>
      </c>
      <c r="C932" s="5">
        <v>1.2064602543470999</v>
      </c>
      <c r="D932" s="5">
        <v>2.0164071734102702</v>
      </c>
      <c r="E932" s="6">
        <f t="shared" si="14"/>
        <v>1.6114337138786849</v>
      </c>
    </row>
    <row r="933" spans="1:5" s="3" customFormat="1">
      <c r="A933" s="2" t="s">
        <v>1018</v>
      </c>
      <c r="B933" s="13" t="s">
        <v>290</v>
      </c>
      <c r="C933" s="5">
        <v>1.7670343179992201</v>
      </c>
      <c r="D933" s="5">
        <v>1.5165738166452201</v>
      </c>
      <c r="E933" s="6">
        <f t="shared" si="14"/>
        <v>1.6418040673222201</v>
      </c>
    </row>
    <row r="934" spans="1:5" s="3" customFormat="1">
      <c r="A934" s="2" t="s">
        <v>1684</v>
      </c>
      <c r="B934" s="13" t="s">
        <v>1929</v>
      </c>
      <c r="C934" s="5">
        <v>0.80278546359802105</v>
      </c>
      <c r="D934" s="5">
        <v>2.48175639668698</v>
      </c>
      <c r="E934" s="6">
        <f t="shared" si="14"/>
        <v>1.6422709301425005</v>
      </c>
    </row>
    <row r="935" spans="1:5" s="3" customFormat="1">
      <c r="A935" s="2" t="s">
        <v>1395</v>
      </c>
      <c r="B935" s="13" t="s">
        <v>698</v>
      </c>
      <c r="C935" s="5">
        <v>0.85065558023924404</v>
      </c>
      <c r="D935" s="5">
        <v>2.4443503131747799</v>
      </c>
      <c r="E935" s="6">
        <f t="shared" si="14"/>
        <v>1.6475029467070119</v>
      </c>
    </row>
    <row r="936" spans="1:5" s="3" customFormat="1" ht="21">
      <c r="A936" s="2" t="s">
        <v>954</v>
      </c>
      <c r="B936" s="13" t="s">
        <v>589</v>
      </c>
      <c r="C936" s="5">
        <v>2.0587204930023901</v>
      </c>
      <c r="D936" s="5">
        <v>1.2398189936122599</v>
      </c>
      <c r="E936" s="6">
        <f t="shared" si="14"/>
        <v>1.6492697433073249</v>
      </c>
    </row>
    <row r="937" spans="1:5" s="3" customFormat="1" ht="21">
      <c r="A937" s="2" t="s">
        <v>1657</v>
      </c>
      <c r="B937" s="13" t="s">
        <v>564</v>
      </c>
      <c r="C937" s="5">
        <v>1.6395060189883399</v>
      </c>
      <c r="D937" s="5">
        <v>1.68383708518296</v>
      </c>
      <c r="E937" s="6">
        <f t="shared" si="14"/>
        <v>1.66167155208565</v>
      </c>
    </row>
    <row r="938" spans="1:5" s="3" customFormat="1">
      <c r="A938" s="2" t="s">
        <v>899</v>
      </c>
      <c r="B938" s="13" t="s">
        <v>181</v>
      </c>
      <c r="C938" s="5">
        <v>2.2608597574571601</v>
      </c>
      <c r="D938" s="5">
        <v>1.08064649520932</v>
      </c>
      <c r="E938" s="6">
        <f t="shared" si="14"/>
        <v>1.67075312633324</v>
      </c>
    </row>
    <row r="939" spans="1:5" s="3" customFormat="1" ht="21">
      <c r="A939" s="2" t="s">
        <v>1278</v>
      </c>
      <c r="B939" s="13" t="s">
        <v>502</v>
      </c>
      <c r="C939" s="5">
        <v>1.11168384218163</v>
      </c>
      <c r="D939" s="5">
        <v>2.2406024875585802</v>
      </c>
      <c r="E939" s="6">
        <f t="shared" si="14"/>
        <v>1.6761431648701051</v>
      </c>
    </row>
    <row r="940" spans="1:5" s="3" customFormat="1" ht="21">
      <c r="A940" s="2" t="s">
        <v>516</v>
      </c>
      <c r="B940" s="13" t="s">
        <v>245</v>
      </c>
      <c r="C940" s="5">
        <v>2.1194825198307701</v>
      </c>
      <c r="D940" s="5">
        <v>1.2364390441747799</v>
      </c>
      <c r="E940" s="6">
        <f t="shared" si="14"/>
        <v>1.6779607820027751</v>
      </c>
    </row>
    <row r="941" spans="1:5" s="3" customFormat="1">
      <c r="A941" s="2" t="s">
        <v>1739</v>
      </c>
      <c r="B941" s="13" t="s">
        <v>653</v>
      </c>
      <c r="C941" s="5">
        <v>0.64460678372118096</v>
      </c>
      <c r="D941" s="5">
        <v>2.7278603744156098</v>
      </c>
      <c r="E941" s="6">
        <f t="shared" si="14"/>
        <v>1.6862335790683953</v>
      </c>
    </row>
    <row r="942" spans="1:5" s="3" customFormat="1">
      <c r="A942" s="2" t="s">
        <v>1243</v>
      </c>
      <c r="B942" s="13" t="s">
        <v>594</v>
      </c>
      <c r="C942" s="5">
        <v>1.1491245288420999</v>
      </c>
      <c r="D942" s="5">
        <v>2.2244403679346201</v>
      </c>
      <c r="E942" s="6">
        <f t="shared" si="14"/>
        <v>1.68678244838836</v>
      </c>
    </row>
    <row r="943" spans="1:5" s="3" customFormat="1">
      <c r="A943" s="2" t="s">
        <v>1701</v>
      </c>
      <c r="B943" s="13" t="s">
        <v>330</v>
      </c>
      <c r="C943" s="5">
        <v>1.43400067350769</v>
      </c>
      <c r="D943" s="5">
        <v>1.9441367485065799</v>
      </c>
      <c r="E943" s="6">
        <f t="shared" si="14"/>
        <v>1.689068711007135</v>
      </c>
    </row>
    <row r="944" spans="1:5" s="3" customFormat="1">
      <c r="A944" s="2" t="s">
        <v>1689</v>
      </c>
      <c r="B944" s="13" t="s">
        <v>498</v>
      </c>
      <c r="C944" s="5">
        <v>1.8750230041640901</v>
      </c>
      <c r="D944" s="5">
        <v>1.50719861260213</v>
      </c>
      <c r="E944" s="6">
        <f t="shared" si="14"/>
        <v>1.6911108083831099</v>
      </c>
    </row>
    <row r="945" spans="1:5" s="3" customFormat="1">
      <c r="A945" s="2" t="s">
        <v>267</v>
      </c>
      <c r="B945" s="13" t="s">
        <v>79</v>
      </c>
      <c r="C945" s="5">
        <v>1.29813216932375</v>
      </c>
      <c r="D945" s="5">
        <v>2.1329262672790499</v>
      </c>
      <c r="E945" s="6">
        <f t="shared" si="14"/>
        <v>1.7155292183013999</v>
      </c>
    </row>
    <row r="946" spans="1:5" s="3" customFormat="1">
      <c r="A946" s="2" t="s">
        <v>522</v>
      </c>
      <c r="B946" s="13" t="s">
        <v>881</v>
      </c>
      <c r="C946" s="5">
        <v>1.39007324884201</v>
      </c>
      <c r="D946" s="5">
        <v>2.0931520051812398</v>
      </c>
      <c r="E946" s="6">
        <f t="shared" si="14"/>
        <v>1.7416126270116248</v>
      </c>
    </row>
    <row r="947" spans="1:5" s="3" customFormat="1" ht="21">
      <c r="A947" s="2" t="s">
        <v>450</v>
      </c>
      <c r="B947" s="13" t="s">
        <v>1977</v>
      </c>
      <c r="C947" s="5">
        <v>2.1452572616925099</v>
      </c>
      <c r="D947" s="5">
        <v>1.35503586679604</v>
      </c>
      <c r="E947" s="6">
        <f t="shared" si="14"/>
        <v>1.7501465642442748</v>
      </c>
    </row>
    <row r="948" spans="1:5" s="3" customFormat="1">
      <c r="A948" s="2" t="s">
        <v>1140</v>
      </c>
      <c r="B948" s="13" t="s">
        <v>1943</v>
      </c>
      <c r="C948" s="5">
        <v>1.9003460504916101</v>
      </c>
      <c r="D948" s="5">
        <v>1.60700986350838</v>
      </c>
      <c r="E948" s="6">
        <f t="shared" si="14"/>
        <v>1.753677956999995</v>
      </c>
    </row>
    <row r="949" spans="1:5" s="3" customFormat="1">
      <c r="A949" s="2" t="s">
        <v>130</v>
      </c>
      <c r="B949" s="13" t="s">
        <v>469</v>
      </c>
      <c r="C949" s="5">
        <v>1.83818423670367</v>
      </c>
      <c r="D949" s="5">
        <v>1.68908508704171</v>
      </c>
      <c r="E949" s="6">
        <f t="shared" si="14"/>
        <v>1.7636346618726901</v>
      </c>
    </row>
    <row r="950" spans="1:5" s="3" customFormat="1">
      <c r="A950" s="2" t="s">
        <v>1644</v>
      </c>
      <c r="B950" s="13" t="s">
        <v>528</v>
      </c>
      <c r="C950" s="5">
        <v>0.96945043622295302</v>
      </c>
      <c r="D950" s="5">
        <v>2.5810600438741398</v>
      </c>
      <c r="E950" s="6">
        <f t="shared" si="14"/>
        <v>1.7752552400485464</v>
      </c>
    </row>
    <row r="951" spans="1:5" s="3" customFormat="1" ht="21">
      <c r="A951" s="2" t="s">
        <v>118</v>
      </c>
      <c r="B951" s="13" t="s">
        <v>1971</v>
      </c>
      <c r="C951" s="5">
        <v>2.1211197715272698</v>
      </c>
      <c r="D951" s="5">
        <v>1.4400042666528901</v>
      </c>
      <c r="E951" s="6">
        <f t="shared" si="14"/>
        <v>1.7805620190900799</v>
      </c>
    </row>
    <row r="952" spans="1:5" s="3" customFormat="1">
      <c r="A952" s="2" t="s">
        <v>1408</v>
      </c>
      <c r="B952" s="13" t="s">
        <v>867</v>
      </c>
      <c r="C952" s="5">
        <v>1.1365596770008799</v>
      </c>
      <c r="D952" s="5">
        <v>2.4274374161457999</v>
      </c>
      <c r="E952" s="6">
        <f t="shared" si="14"/>
        <v>1.7819985465733399</v>
      </c>
    </row>
    <row r="953" spans="1:5" s="3" customFormat="1" ht="21">
      <c r="A953" s="2" t="s">
        <v>1201</v>
      </c>
      <c r="B953" s="13" t="s">
        <v>153</v>
      </c>
      <c r="C953" s="5">
        <v>2.04642084928477</v>
      </c>
      <c r="D953" s="5">
        <v>1.5421343015954001</v>
      </c>
      <c r="E953" s="6">
        <f t="shared" si="14"/>
        <v>1.794277575440085</v>
      </c>
    </row>
    <row r="954" spans="1:5" s="3" customFormat="1">
      <c r="A954" s="2" t="s">
        <v>1552</v>
      </c>
      <c r="B954" s="13" t="s">
        <v>214</v>
      </c>
      <c r="C954" s="5">
        <v>0.87275662837312196</v>
      </c>
      <c r="D954" s="5">
        <v>2.7208695798105502</v>
      </c>
      <c r="E954" s="6">
        <f t="shared" si="14"/>
        <v>1.796813104091836</v>
      </c>
    </row>
    <row r="955" spans="1:5" s="3" customFormat="1">
      <c r="A955" s="2" t="s">
        <v>1730</v>
      </c>
      <c r="B955" s="13" t="s">
        <v>1862</v>
      </c>
      <c r="C955" s="5">
        <v>0.63022515480982</v>
      </c>
      <c r="D955" s="5">
        <v>2.9642427008942702</v>
      </c>
      <c r="E955" s="6">
        <f t="shared" si="14"/>
        <v>1.7972339278520451</v>
      </c>
    </row>
    <row r="956" spans="1:5" s="3" customFormat="1" ht="21">
      <c r="A956" s="2" t="s">
        <v>1319</v>
      </c>
      <c r="B956" s="13" t="s">
        <v>1895</v>
      </c>
      <c r="C956" s="5">
        <v>0.99225142106421504</v>
      </c>
      <c r="D956" s="5">
        <v>2.6365916894006198</v>
      </c>
      <c r="E956" s="6">
        <f t="shared" si="14"/>
        <v>1.8144215552324174</v>
      </c>
    </row>
    <row r="957" spans="1:5" s="3" customFormat="1" ht="21">
      <c r="A957" s="2" t="s">
        <v>1126</v>
      </c>
      <c r="B957" s="13" t="s">
        <v>1992</v>
      </c>
      <c r="C957" s="5">
        <v>1.5105503909125899</v>
      </c>
      <c r="D957" s="5">
        <v>2.1247163567822498</v>
      </c>
      <c r="E957" s="6">
        <f t="shared" si="14"/>
        <v>1.81763337384742</v>
      </c>
    </row>
    <row r="958" spans="1:5" s="3" customFormat="1">
      <c r="A958" s="2" t="s">
        <v>1225</v>
      </c>
      <c r="B958" s="13" t="s">
        <v>642</v>
      </c>
      <c r="C958" s="5">
        <v>2.1304192442802399</v>
      </c>
      <c r="D958" s="5">
        <v>1.50936263291446</v>
      </c>
      <c r="E958" s="6">
        <f t="shared" si="14"/>
        <v>1.8198909385973501</v>
      </c>
    </row>
    <row r="959" spans="1:5" s="3" customFormat="1" ht="21">
      <c r="A959" s="2" t="s">
        <v>1106</v>
      </c>
      <c r="B959" s="13" t="s">
        <v>155</v>
      </c>
      <c r="C959" s="5">
        <v>1.6429679449007699</v>
      </c>
      <c r="D959" s="5">
        <v>2.0061704664940501</v>
      </c>
      <c r="E959" s="6">
        <f t="shared" si="14"/>
        <v>1.8245692056974101</v>
      </c>
    </row>
    <row r="960" spans="1:5" s="3" customFormat="1">
      <c r="A960" s="2" t="s">
        <v>1097</v>
      </c>
      <c r="B960" s="13" t="s">
        <v>550</v>
      </c>
      <c r="C960" s="5">
        <v>0.66170751230985503</v>
      </c>
      <c r="D960" s="5">
        <v>2.9905420634092601</v>
      </c>
      <c r="E960" s="6">
        <f t="shared" si="14"/>
        <v>1.8261247878595577</v>
      </c>
    </row>
    <row r="961" spans="1:5" s="3" customFormat="1">
      <c r="A961" s="2" t="s">
        <v>913</v>
      </c>
      <c r="B961" s="13" t="s">
        <v>1849</v>
      </c>
      <c r="C961" s="5">
        <v>0.97493340192904998</v>
      </c>
      <c r="D961" s="5">
        <v>2.6887153595617899</v>
      </c>
      <c r="E961" s="6">
        <f t="shared" si="14"/>
        <v>1.83182438074542</v>
      </c>
    </row>
    <row r="962" spans="1:5" s="3" customFormat="1">
      <c r="A962" s="2" t="s">
        <v>1305</v>
      </c>
      <c r="B962" s="13" t="s">
        <v>302</v>
      </c>
      <c r="C962" s="5">
        <v>1.03368678301369</v>
      </c>
      <c r="D962" s="5">
        <v>2.6346603054944899</v>
      </c>
      <c r="E962" s="6">
        <f t="shared" ref="E962:E1003" si="15">+AVERAGE(C962:D962)</f>
        <v>1.8341735442540901</v>
      </c>
    </row>
    <row r="963" spans="1:5" s="3" customFormat="1">
      <c r="A963" s="2" t="s">
        <v>789</v>
      </c>
      <c r="B963" s="13" t="s">
        <v>468</v>
      </c>
      <c r="C963" s="5">
        <v>1.8401307027559399</v>
      </c>
      <c r="D963" s="5">
        <v>1.8582402525482</v>
      </c>
      <c r="E963" s="6">
        <f t="shared" si="15"/>
        <v>1.84918547765207</v>
      </c>
    </row>
    <row r="964" spans="1:5" s="3" customFormat="1" ht="21">
      <c r="A964" s="2" t="s">
        <v>961</v>
      </c>
      <c r="B964" s="13" t="s">
        <v>248</v>
      </c>
      <c r="C964" s="5">
        <v>1.54438087392389</v>
      </c>
      <c r="D964" s="5">
        <v>2.1827944082667998</v>
      </c>
      <c r="E964" s="6">
        <f t="shared" si="15"/>
        <v>1.8635876410953449</v>
      </c>
    </row>
    <row r="965" spans="1:5" s="3" customFormat="1" ht="21">
      <c r="A965" s="2" t="s">
        <v>1240</v>
      </c>
      <c r="B965" s="13" t="s">
        <v>631</v>
      </c>
      <c r="C965" s="5">
        <v>1.4547331344505099</v>
      </c>
      <c r="D965" s="5">
        <v>2.29132205275473</v>
      </c>
      <c r="E965" s="6">
        <f t="shared" si="15"/>
        <v>1.8730275936026199</v>
      </c>
    </row>
    <row r="966" spans="1:5" s="3" customFormat="1">
      <c r="A966" s="2" t="s">
        <v>371</v>
      </c>
      <c r="B966" s="13" t="s">
        <v>1492</v>
      </c>
      <c r="C966" s="5">
        <v>0.97692905891578696</v>
      </c>
      <c r="D966" s="5">
        <v>2.8108322979558902</v>
      </c>
      <c r="E966" s="6">
        <f t="shared" si="15"/>
        <v>1.8938806784358386</v>
      </c>
    </row>
    <row r="967" spans="1:5" s="3" customFormat="1" ht="21">
      <c r="A967" s="2" t="s">
        <v>1035</v>
      </c>
      <c r="B967" s="13" t="s">
        <v>610</v>
      </c>
      <c r="C967" s="5">
        <v>2.6070760241568598</v>
      </c>
      <c r="D967" s="5">
        <v>1.1904459916657599</v>
      </c>
      <c r="E967" s="6">
        <f t="shared" si="15"/>
        <v>1.8987610079113098</v>
      </c>
    </row>
    <row r="968" spans="1:5" s="3" customFormat="1">
      <c r="A968" s="2" t="s">
        <v>1025</v>
      </c>
      <c r="B968" s="13" t="s">
        <v>250</v>
      </c>
      <c r="C968" s="5">
        <v>1.3394142566152001</v>
      </c>
      <c r="D968" s="5">
        <v>2.5052522541756699</v>
      </c>
      <c r="E968" s="6">
        <f t="shared" si="15"/>
        <v>1.9223332553954351</v>
      </c>
    </row>
    <row r="969" spans="1:5" s="3" customFormat="1">
      <c r="A969" s="2" t="s">
        <v>1631</v>
      </c>
      <c r="B969" s="13" t="s">
        <v>242</v>
      </c>
      <c r="C969" s="5">
        <v>2.0664365163669598</v>
      </c>
      <c r="D969" s="5">
        <v>1.7903621659539399</v>
      </c>
      <c r="E969" s="6">
        <f t="shared" si="15"/>
        <v>1.9283993411604499</v>
      </c>
    </row>
    <row r="970" spans="1:5" s="3" customFormat="1">
      <c r="A970" s="2" t="s">
        <v>1677</v>
      </c>
      <c r="B970" s="13" t="s">
        <v>872</v>
      </c>
      <c r="C970" s="5">
        <v>1.2234821412738</v>
      </c>
      <c r="D970" s="5">
        <v>2.6564838829402202</v>
      </c>
      <c r="E970" s="6">
        <f t="shared" si="15"/>
        <v>1.9399830121070101</v>
      </c>
    </row>
    <row r="971" spans="1:5" s="3" customFormat="1">
      <c r="A971" s="2" t="s">
        <v>1205</v>
      </c>
      <c r="B971" s="13" t="s">
        <v>532</v>
      </c>
      <c r="C971" s="5">
        <v>1.06702604689491</v>
      </c>
      <c r="D971" s="5">
        <v>2.83407017433038</v>
      </c>
      <c r="E971" s="6">
        <f t="shared" si="15"/>
        <v>1.950548110612645</v>
      </c>
    </row>
    <row r="972" spans="1:5" s="3" customFormat="1">
      <c r="A972" s="2" t="s">
        <v>925</v>
      </c>
      <c r="B972" s="13" t="s">
        <v>195</v>
      </c>
      <c r="C972" s="5">
        <v>1.2072609580131</v>
      </c>
      <c r="D972" s="5">
        <v>2.6959473422579898</v>
      </c>
      <c r="E972" s="6">
        <f t="shared" si="15"/>
        <v>1.951604150135545</v>
      </c>
    </row>
    <row r="973" spans="1:5" s="3" customFormat="1" ht="21">
      <c r="A973" s="2" t="s">
        <v>1237</v>
      </c>
      <c r="B973" s="13" t="s">
        <v>809</v>
      </c>
      <c r="C973" s="5">
        <v>1.1385532353634</v>
      </c>
      <c r="D973" s="5">
        <v>2.7664322243162198</v>
      </c>
      <c r="E973" s="6">
        <f t="shared" si="15"/>
        <v>1.9524927298398098</v>
      </c>
    </row>
    <row r="974" spans="1:5" s="3" customFormat="1">
      <c r="A974" s="2" t="s">
        <v>1315</v>
      </c>
      <c r="B974" s="13" t="s">
        <v>710</v>
      </c>
      <c r="C974" s="5">
        <v>0.81149573577180301</v>
      </c>
      <c r="D974" s="5">
        <v>3.1885549528864598</v>
      </c>
      <c r="E974" s="6">
        <f t="shared" si="15"/>
        <v>2.0000253443291314</v>
      </c>
    </row>
    <row r="975" spans="1:5" s="3" customFormat="1">
      <c r="A975" s="2" t="s">
        <v>1065</v>
      </c>
      <c r="B975" s="13" t="s">
        <v>1512</v>
      </c>
      <c r="C975" s="5">
        <v>1.5341022173596</v>
      </c>
      <c r="D975" s="5">
        <v>2.5134548971024002</v>
      </c>
      <c r="E975" s="6">
        <f t="shared" si="15"/>
        <v>2.0237785572310001</v>
      </c>
    </row>
    <row r="976" spans="1:5" s="3" customFormat="1">
      <c r="A976" s="2" t="s">
        <v>117</v>
      </c>
      <c r="B976" s="13" t="s">
        <v>282</v>
      </c>
      <c r="C976" s="5">
        <v>0.90312173614242797</v>
      </c>
      <c r="D976" s="5">
        <v>3.2375793736362701</v>
      </c>
      <c r="E976" s="6">
        <f t="shared" si="15"/>
        <v>2.070350554889349</v>
      </c>
    </row>
    <row r="977" spans="1:5" s="3" customFormat="1" ht="21">
      <c r="A977" s="2" t="s">
        <v>1255</v>
      </c>
      <c r="B977" s="13" t="s">
        <v>188</v>
      </c>
      <c r="C977" s="5">
        <v>1.5431569309873601</v>
      </c>
      <c r="D977" s="5">
        <v>2.60300318652394</v>
      </c>
      <c r="E977" s="6">
        <f t="shared" si="15"/>
        <v>2.0730800587556502</v>
      </c>
    </row>
    <row r="978" spans="1:5" s="3" customFormat="1">
      <c r="A978" s="2" t="s">
        <v>1098</v>
      </c>
      <c r="B978" s="13" t="s">
        <v>549</v>
      </c>
      <c r="C978" s="5">
        <v>0.70467160549012497</v>
      </c>
      <c r="D978" s="5">
        <v>3.4589644612104902</v>
      </c>
      <c r="E978" s="6">
        <f t="shared" si="15"/>
        <v>2.0818180333503076</v>
      </c>
    </row>
    <row r="979" spans="1:5" s="3" customFormat="1">
      <c r="A979" s="2" t="s">
        <v>1021</v>
      </c>
      <c r="B979" s="13" t="s">
        <v>1945</v>
      </c>
      <c r="C979" s="5">
        <v>1.07771502056266</v>
      </c>
      <c r="D979" s="5">
        <v>3.0962697705384499</v>
      </c>
      <c r="E979" s="6">
        <f t="shared" si="15"/>
        <v>2.0869923955505549</v>
      </c>
    </row>
    <row r="980" spans="1:5" s="3" customFormat="1">
      <c r="A980" s="2" t="s">
        <v>936</v>
      </c>
      <c r="B980" s="13" t="s">
        <v>1958</v>
      </c>
      <c r="C980" s="5">
        <v>2.0190010043311601</v>
      </c>
      <c r="D980" s="5">
        <v>2.3514983442014401</v>
      </c>
      <c r="E980" s="6">
        <f t="shared" si="15"/>
        <v>2.1852496742663003</v>
      </c>
    </row>
    <row r="981" spans="1:5" s="3" customFormat="1">
      <c r="A981" s="2" t="s">
        <v>1012</v>
      </c>
      <c r="B981" s="13" t="s">
        <v>632</v>
      </c>
      <c r="C981" s="5">
        <v>0.64312684794349695</v>
      </c>
      <c r="D981" s="5">
        <v>3.7305118083535902</v>
      </c>
      <c r="E981" s="6">
        <f t="shared" si="15"/>
        <v>2.1868193281485437</v>
      </c>
    </row>
    <row r="982" spans="1:5" s="3" customFormat="1" ht="21">
      <c r="A982" s="2" t="s">
        <v>123</v>
      </c>
      <c r="B982" s="13" t="s">
        <v>191</v>
      </c>
      <c r="C982" s="5">
        <v>1.2257555892643499</v>
      </c>
      <c r="D982" s="5">
        <v>3.2853412500968902</v>
      </c>
      <c r="E982" s="6">
        <f t="shared" si="15"/>
        <v>2.2555484196806201</v>
      </c>
    </row>
    <row r="983" spans="1:5" s="3" customFormat="1">
      <c r="A983" s="2" t="s">
        <v>1210</v>
      </c>
      <c r="B983" s="13" t="s">
        <v>847</v>
      </c>
      <c r="C983" s="5">
        <v>0.98240752187800795</v>
      </c>
      <c r="D983" s="5">
        <v>3.5300232777251499</v>
      </c>
      <c r="E983" s="6">
        <f t="shared" si="15"/>
        <v>2.256215399801579</v>
      </c>
    </row>
    <row r="984" spans="1:5" s="3" customFormat="1">
      <c r="A984" s="2" t="s">
        <v>918</v>
      </c>
      <c r="B984" s="13" t="s">
        <v>331</v>
      </c>
      <c r="C984" s="5">
        <v>1.9044362587596599</v>
      </c>
      <c r="D984" s="5">
        <v>2.6830128830365001</v>
      </c>
      <c r="E984" s="6">
        <f t="shared" si="15"/>
        <v>2.29372457089808</v>
      </c>
    </row>
    <row r="985" spans="1:5" s="3" customFormat="1">
      <c r="A985" s="2" t="s">
        <v>266</v>
      </c>
      <c r="B985" s="13" t="s">
        <v>1848</v>
      </c>
      <c r="C985" s="5">
        <v>1.56188292320976</v>
      </c>
      <c r="D985" s="5">
        <v>3.0615081236797299</v>
      </c>
      <c r="E985" s="6">
        <f t="shared" si="15"/>
        <v>2.3116955234447447</v>
      </c>
    </row>
    <row r="986" spans="1:5" s="3" customFormat="1" ht="21">
      <c r="A986" s="2" t="s">
        <v>1775</v>
      </c>
      <c r="B986" s="13" t="s">
        <v>748</v>
      </c>
      <c r="C986" s="5">
        <v>2.0151812164846401</v>
      </c>
      <c r="D986" s="5">
        <v>2.7253187320182102</v>
      </c>
      <c r="E986" s="6">
        <f t="shared" si="15"/>
        <v>2.3702499742514251</v>
      </c>
    </row>
    <row r="987" spans="1:5" s="3" customFormat="1">
      <c r="A987" s="2" t="s">
        <v>1765</v>
      </c>
      <c r="B987" s="13" t="s">
        <v>1447</v>
      </c>
      <c r="C987" s="5">
        <v>1.8613157917654799</v>
      </c>
      <c r="D987" s="5">
        <v>2.9722030110200501</v>
      </c>
      <c r="E987" s="6">
        <f t="shared" si="15"/>
        <v>2.4167594013927651</v>
      </c>
    </row>
    <row r="988" spans="1:5" s="3" customFormat="1">
      <c r="A988" s="2" t="s">
        <v>1379</v>
      </c>
      <c r="B988" s="13" t="s">
        <v>55</v>
      </c>
      <c r="C988" s="5">
        <v>1.19778082373619</v>
      </c>
      <c r="D988" s="5">
        <v>3.8141731308145301</v>
      </c>
      <c r="E988" s="6">
        <f t="shared" si="15"/>
        <v>2.5059769772753602</v>
      </c>
    </row>
    <row r="989" spans="1:5" s="3" customFormat="1">
      <c r="A989" s="2" t="s">
        <v>886</v>
      </c>
      <c r="B989" s="13" t="s">
        <v>694</v>
      </c>
      <c r="C989" s="5">
        <v>1.4912155553317801</v>
      </c>
      <c r="D989" s="5">
        <v>3.63472052786206</v>
      </c>
      <c r="E989" s="6">
        <f t="shared" si="15"/>
        <v>2.5629680415969203</v>
      </c>
    </row>
    <row r="990" spans="1:5" s="3" customFormat="1">
      <c r="A990" s="2" t="s">
        <v>1406</v>
      </c>
      <c r="B990" s="13" t="s">
        <v>1947</v>
      </c>
      <c r="C990" s="5">
        <v>1.4863291848876199</v>
      </c>
      <c r="D990" s="5">
        <v>3.7201157120013599</v>
      </c>
      <c r="E990" s="6">
        <f t="shared" si="15"/>
        <v>2.6032224484444901</v>
      </c>
    </row>
    <row r="991" spans="1:5" s="3" customFormat="1">
      <c r="A991" s="2" t="s">
        <v>1094</v>
      </c>
      <c r="B991" s="13" t="s">
        <v>354</v>
      </c>
      <c r="C991" s="5">
        <v>3.1338011738523499</v>
      </c>
      <c r="D991" s="5">
        <v>2.3394194269914101</v>
      </c>
      <c r="E991" s="6">
        <f t="shared" si="15"/>
        <v>2.73661030042188</v>
      </c>
    </row>
    <row r="992" spans="1:5" s="3" customFormat="1">
      <c r="A992" s="2" t="s">
        <v>1054</v>
      </c>
      <c r="B992" s="13" t="s">
        <v>63</v>
      </c>
      <c r="C992" s="5">
        <v>1.4115493969569199</v>
      </c>
      <c r="D992" s="5">
        <v>4.2595927357378303</v>
      </c>
      <c r="E992" s="6">
        <f t="shared" si="15"/>
        <v>2.835571066347375</v>
      </c>
    </row>
    <row r="993" spans="1:5" s="3" customFormat="1">
      <c r="A993" s="2" t="s">
        <v>1044</v>
      </c>
      <c r="B993" s="13" t="s">
        <v>471</v>
      </c>
      <c r="C993" s="5">
        <v>3.4722129726437601</v>
      </c>
      <c r="D993" s="5">
        <v>3.7563961232664198</v>
      </c>
      <c r="E993" s="6">
        <f t="shared" si="15"/>
        <v>3.6143045479550899</v>
      </c>
    </row>
    <row r="994" spans="1:5" s="3" customFormat="1">
      <c r="A994" s="2" t="s">
        <v>514</v>
      </c>
      <c r="B994" s="13" t="s">
        <v>1917</v>
      </c>
      <c r="C994" s="5">
        <v>0.76075692956258201</v>
      </c>
      <c r="D994" s="5">
        <v>6.5909228398267601</v>
      </c>
      <c r="E994" s="6">
        <f t="shared" si="15"/>
        <v>3.6758398846946712</v>
      </c>
    </row>
    <row r="995" spans="1:5" s="3" customFormat="1">
      <c r="A995" s="2" t="s">
        <v>1062</v>
      </c>
      <c r="B995" s="13" t="s">
        <v>349</v>
      </c>
      <c r="C995" s="5">
        <v>0.35486342969273399</v>
      </c>
      <c r="D995" s="5">
        <v>7.4230384608565601</v>
      </c>
      <c r="E995" s="6">
        <f t="shared" si="15"/>
        <v>3.8889509452746469</v>
      </c>
    </row>
    <row r="996" spans="1:5" s="3" customFormat="1">
      <c r="A996" s="2" t="s">
        <v>922</v>
      </c>
      <c r="B996" s="13" t="s">
        <v>439</v>
      </c>
      <c r="C996" s="5">
        <v>0.99781722238283199</v>
      </c>
      <c r="D996" s="5">
        <v>8.1031512222043407</v>
      </c>
      <c r="E996" s="6">
        <f t="shared" si="15"/>
        <v>4.5504842222935862</v>
      </c>
    </row>
    <row r="997" spans="1:5" s="3" customFormat="1">
      <c r="A997" s="2" t="s">
        <v>1091</v>
      </c>
      <c r="B997" s="13" t="s">
        <v>201</v>
      </c>
      <c r="C997" s="5">
        <v>5.2816726412857502</v>
      </c>
      <c r="D997" s="5">
        <v>5.38882561795144</v>
      </c>
      <c r="E997" s="6">
        <f t="shared" si="15"/>
        <v>5.3352491296185951</v>
      </c>
    </row>
    <row r="998" spans="1:5" s="3" customFormat="1">
      <c r="A998" s="2" t="s">
        <v>1216</v>
      </c>
      <c r="B998" s="13" t="s">
        <v>1857</v>
      </c>
      <c r="C998" s="5">
        <v>6.2477413087258897</v>
      </c>
      <c r="D998" s="5">
        <v>6.7362893801284098</v>
      </c>
      <c r="E998" s="6">
        <f t="shared" si="15"/>
        <v>6.4920153444271502</v>
      </c>
    </row>
    <row r="999" spans="1:5" s="3" customFormat="1">
      <c r="A999" s="2" t="s">
        <v>1750</v>
      </c>
      <c r="B999" s="13" t="s">
        <v>408</v>
      </c>
      <c r="C999" s="5">
        <v>1.0800842467095699</v>
      </c>
      <c r="D999" s="5">
        <v>20.510362917505901</v>
      </c>
      <c r="E999" s="6">
        <f t="shared" si="15"/>
        <v>10.795223582107736</v>
      </c>
    </row>
    <row r="1000" spans="1:5" s="3" customFormat="1" ht="21">
      <c r="A1000" s="2" t="s">
        <v>1664</v>
      </c>
      <c r="B1000" s="13" t="s">
        <v>251</v>
      </c>
      <c r="C1000" s="5">
        <v>0.59223299762027903</v>
      </c>
      <c r="D1000" s="5">
        <v>23.047051824512302</v>
      </c>
      <c r="E1000" s="6">
        <f t="shared" si="15"/>
        <v>11.81964241106629</v>
      </c>
    </row>
    <row r="1001" spans="1:5" s="3" customFormat="1">
      <c r="A1001" s="2" t="s">
        <v>985</v>
      </c>
      <c r="B1001" s="13" t="s">
        <v>208</v>
      </c>
      <c r="C1001" s="5">
        <v>6.3943448715481201</v>
      </c>
      <c r="D1001" s="5">
        <v>17.679553514139702</v>
      </c>
      <c r="E1001" s="6">
        <f t="shared" si="15"/>
        <v>12.036949192843911</v>
      </c>
    </row>
    <row r="1002" spans="1:5" s="3" customFormat="1">
      <c r="A1002" s="2" t="s">
        <v>1257</v>
      </c>
      <c r="B1002" s="13" t="s">
        <v>84</v>
      </c>
      <c r="C1002" s="5">
        <v>0.63260235156401801</v>
      </c>
      <c r="D1002" s="5">
        <v>27.7139729424748</v>
      </c>
      <c r="E1002" s="6">
        <f t="shared" si="15"/>
        <v>14.173287647019409</v>
      </c>
    </row>
    <row r="1003" spans="1:5" s="3" customFormat="1">
      <c r="A1003" s="2" t="s">
        <v>1542</v>
      </c>
      <c r="B1003" s="13" t="s">
        <v>1830</v>
      </c>
      <c r="C1003" s="5">
        <v>0.91172630778274999</v>
      </c>
      <c r="D1003" s="5">
        <v>31.599176016227599</v>
      </c>
      <c r="E1003" s="6">
        <f t="shared" si="15"/>
        <v>16.255451162005173</v>
      </c>
    </row>
  </sheetData>
  <sortState ref="A2:E1003">
    <sortCondition ref="E2:E1003"/>
  </sortState>
  <pageMargins left="0.7" right="0.7" top="0.75" bottom="0.75" header="0.3" footer="0.3"/>
  <pageSetup orientation="portrait" r:id="rId1"/>
  <ignoredErrors>
    <ignoredError sqref="E1004:E1048576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060140</cp:lastModifiedBy>
  <cp:lastPrinted>2016-09-02T15:04:50Z</cp:lastPrinted>
  <dcterms:created xsi:type="dcterms:W3CDTF">2015-07-10T10:33:12Z</dcterms:created>
  <dcterms:modified xsi:type="dcterms:W3CDTF">2016-09-02T15:04:52Z</dcterms:modified>
</cp:coreProperties>
</file>